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activeTab="2"/>
  </bookViews>
  <sheets>
    <sheet name="ProGeo-neo" sheetId="3" r:id="rId1"/>
    <sheet name="BLASTp results" sheetId="2" r:id="rId2"/>
    <sheet name="DeepCNN-Ineo results" sheetId="1" r:id="rId3"/>
  </sheets>
  <calcPr calcId="144525"/>
</workbook>
</file>

<file path=xl/sharedStrings.xml><?xml version="1.0" encoding="utf-8"?>
<sst xmlns="http://schemas.openxmlformats.org/spreadsheetml/2006/main" count="2225" uniqueCount="1397">
  <si>
    <t xml:space="preserve"> a total of 369  candidate neoantigens (only 9-mer) were identified by using ProGeo-neo</t>
  </si>
  <si>
    <t>code</t>
  </si>
  <si>
    <t>gene</t>
  </si>
  <si>
    <t>peptides</t>
  </si>
  <si>
    <t>length</t>
  </si>
  <si>
    <t>gene1</t>
  </si>
  <si>
    <t>SRP14</t>
  </si>
  <si>
    <t>AAAPAAAATAA</t>
  </si>
  <si>
    <t>gene2</t>
  </si>
  <si>
    <t>AAPAAAATAA</t>
  </si>
  <si>
    <t>gene3</t>
  </si>
  <si>
    <t>APAAAATAAT</t>
  </si>
  <si>
    <t>gene4</t>
  </si>
  <si>
    <t>APAAAATAA</t>
  </si>
  <si>
    <t>gene5</t>
  </si>
  <si>
    <t>gene6</t>
  </si>
  <si>
    <t>XPC</t>
  </si>
  <si>
    <t>AASHLFPFEK</t>
  </si>
  <si>
    <t>gene7</t>
  </si>
  <si>
    <t>ASHLFPFEK</t>
  </si>
  <si>
    <t>gene8</t>
  </si>
  <si>
    <t>FMC1</t>
  </si>
  <si>
    <t>ALGSPAHTFR</t>
  </si>
  <si>
    <t>gene9</t>
  </si>
  <si>
    <t>ALGSPAHTF</t>
  </si>
  <si>
    <t>gene10</t>
  </si>
  <si>
    <t>ATF7IP</t>
  </si>
  <si>
    <t>NIDAIEETL</t>
  </si>
  <si>
    <t>gene11</t>
  </si>
  <si>
    <t>DAIEETLET</t>
  </si>
  <si>
    <t>gene12</t>
  </si>
  <si>
    <t>gene13</t>
  </si>
  <si>
    <t>CDCA2</t>
  </si>
  <si>
    <t>SPVSCASI</t>
  </si>
  <si>
    <t>gene14</t>
  </si>
  <si>
    <t>PAF1</t>
  </si>
  <si>
    <t>SGTNALFVVK</t>
  </si>
  <si>
    <t>gene15</t>
  </si>
  <si>
    <t>GTNALFVVK</t>
  </si>
  <si>
    <t>gene16</t>
  </si>
  <si>
    <t>VQSGTNALF</t>
  </si>
  <si>
    <t>gene17</t>
  </si>
  <si>
    <t>UQCRC2</t>
  </si>
  <si>
    <t>MAFQNPQTH</t>
  </si>
  <si>
    <t>gene18</t>
  </si>
  <si>
    <t>PLIN3</t>
  </si>
  <si>
    <t>ALSLMETVK</t>
  </si>
  <si>
    <t>gene19</t>
  </si>
  <si>
    <t>ALLQLSQAL</t>
  </si>
  <si>
    <t>gene20</t>
  </si>
  <si>
    <t>CEBPZ</t>
  </si>
  <si>
    <t>SLIEEDEPAEK</t>
  </si>
  <si>
    <t>gene21</t>
  </si>
  <si>
    <t>TUBA1A</t>
  </si>
  <si>
    <t>LVDLEPTVI</t>
  </si>
  <si>
    <t>gene22</t>
  </si>
  <si>
    <t>gene23</t>
  </si>
  <si>
    <t>AKR1A1</t>
  </si>
  <si>
    <t>LEEPVVLVL</t>
  </si>
  <si>
    <t>gene24</t>
  </si>
  <si>
    <t>LLEEPVVLV</t>
  </si>
  <si>
    <t>gene25</t>
  </si>
  <si>
    <t>gene26</t>
  </si>
  <si>
    <t>HADHA</t>
  </si>
  <si>
    <t>APMMSEVIQIL</t>
  </si>
  <si>
    <t>gene27</t>
  </si>
  <si>
    <t>APMMSEVIQI</t>
  </si>
  <si>
    <t>gene28</t>
  </si>
  <si>
    <t>gene29</t>
  </si>
  <si>
    <t>gene30</t>
  </si>
  <si>
    <t>MMSEVIQIL</t>
  </si>
  <si>
    <t>gene31</t>
  </si>
  <si>
    <t>gene32</t>
  </si>
  <si>
    <t>gene33</t>
  </si>
  <si>
    <t>MTHFD1</t>
  </si>
  <si>
    <t>SSIIADQIALK</t>
  </si>
  <si>
    <t>gene34</t>
  </si>
  <si>
    <t>SIIADQIALK</t>
  </si>
  <si>
    <t>gene35</t>
  </si>
  <si>
    <t>IIADQIALK</t>
  </si>
  <si>
    <t>gene36</t>
  </si>
  <si>
    <t>SIIADQIAL</t>
  </si>
  <si>
    <t>gene37</t>
  </si>
  <si>
    <t>gene38</t>
  </si>
  <si>
    <t>ASAH1</t>
  </si>
  <si>
    <t>AMWIGFLTR</t>
  </si>
  <si>
    <t>gene39</t>
  </si>
  <si>
    <t>MCMBP</t>
  </si>
  <si>
    <t>DASALLDLM</t>
  </si>
  <si>
    <t>gene40</t>
  </si>
  <si>
    <t>PUS3</t>
  </si>
  <si>
    <t>TLEEDNTNL</t>
  </si>
  <si>
    <t>gene41</t>
  </si>
  <si>
    <t>HAUS3</t>
  </si>
  <si>
    <t>TVENLETQSK</t>
  </si>
  <si>
    <t>gene42</t>
  </si>
  <si>
    <t>YLKDTVENL</t>
  </si>
  <si>
    <t>gene43</t>
  </si>
  <si>
    <t>gene44</t>
  </si>
  <si>
    <t>gene45</t>
  </si>
  <si>
    <t>HEXA</t>
  </si>
  <si>
    <t>YVVEPLAF</t>
  </si>
  <si>
    <t>gene46</t>
  </si>
  <si>
    <t>FYVVEPLAF</t>
  </si>
  <si>
    <t>gene47</t>
  </si>
  <si>
    <t>gene48</t>
  </si>
  <si>
    <t>SERPINB8</t>
  </si>
  <si>
    <t>DIHQGFQSL</t>
  </si>
  <si>
    <t>gene49</t>
  </si>
  <si>
    <t>gene50</t>
  </si>
  <si>
    <t>IHQGFQSLL</t>
  </si>
  <si>
    <t>gene51</t>
  </si>
  <si>
    <t>gene52</t>
  </si>
  <si>
    <t>YTHDC2</t>
  </si>
  <si>
    <t>LEPQVGEQLL</t>
  </si>
  <si>
    <t>gene53</t>
  </si>
  <si>
    <t>EPQVGEQLL</t>
  </si>
  <si>
    <t>gene54</t>
  </si>
  <si>
    <t>gene55</t>
  </si>
  <si>
    <t>gene56</t>
  </si>
  <si>
    <t>EPQVGEQL</t>
  </si>
  <si>
    <t>gene57</t>
  </si>
  <si>
    <t>SYNE2</t>
  </si>
  <si>
    <t>TYEGGDLNNTL</t>
  </si>
  <si>
    <t>gene58</t>
  </si>
  <si>
    <t>AP1B1</t>
  </si>
  <si>
    <t>ALSEIVESH</t>
  </si>
  <si>
    <t>gene59</t>
  </si>
  <si>
    <t>VPS33B</t>
  </si>
  <si>
    <t>MAYVFSGAY</t>
  </si>
  <si>
    <t>gene60</t>
  </si>
  <si>
    <t>AYVFSGAYV</t>
  </si>
  <si>
    <t>gene61</t>
  </si>
  <si>
    <t>VFSGAYVPL</t>
  </si>
  <si>
    <t>gene62</t>
  </si>
  <si>
    <t>gene63</t>
  </si>
  <si>
    <t>gene64</t>
  </si>
  <si>
    <t>gene65</t>
  </si>
  <si>
    <t>SMARCC2</t>
  </si>
  <si>
    <t>SPIPNVEEVTL</t>
  </si>
  <si>
    <t>gene66</t>
  </si>
  <si>
    <t>SPIPNVEEV</t>
  </si>
  <si>
    <t>gene67</t>
  </si>
  <si>
    <t>IPNVEEVTL</t>
  </si>
  <si>
    <t>gene68</t>
  </si>
  <si>
    <t>EPSPIPNVEEV</t>
  </si>
  <si>
    <t>gene69</t>
  </si>
  <si>
    <t>gene70</t>
  </si>
  <si>
    <t>PSPIPNVEEV</t>
  </si>
  <si>
    <t>gene71</t>
  </si>
  <si>
    <t>PIPNVEEVTL</t>
  </si>
  <si>
    <t>gene72</t>
  </si>
  <si>
    <t>IPNVEEVTLP</t>
  </si>
  <si>
    <t>gene73</t>
  </si>
  <si>
    <t>EPSPIPNVE</t>
  </si>
  <si>
    <t>gene74</t>
  </si>
  <si>
    <t>gene75</t>
  </si>
  <si>
    <t>gene76</t>
  </si>
  <si>
    <t>EPSPIPNV</t>
  </si>
  <si>
    <t>gene77</t>
  </si>
  <si>
    <t>PIPNVEEV</t>
  </si>
  <si>
    <t>gene78</t>
  </si>
  <si>
    <t>gene79</t>
  </si>
  <si>
    <t>gene80</t>
  </si>
  <si>
    <t>CAMKK2</t>
  </si>
  <si>
    <t>VPLDSSGSQA</t>
  </si>
  <si>
    <t>gene81</t>
  </si>
  <si>
    <t>SCN3A</t>
  </si>
  <si>
    <t>SIFEDSESR</t>
  </si>
  <si>
    <t>gene82</t>
  </si>
  <si>
    <t>FADDEHSIF</t>
  </si>
  <si>
    <t>gene83</t>
  </si>
  <si>
    <t>FADDEHSI</t>
  </si>
  <si>
    <t>gene84</t>
  </si>
  <si>
    <t>DFADDEHSIF</t>
  </si>
  <si>
    <t>gene85</t>
  </si>
  <si>
    <t>DFADDEHSI</t>
  </si>
  <si>
    <t>gene86</t>
  </si>
  <si>
    <t>gene87</t>
  </si>
  <si>
    <t>gene88</t>
  </si>
  <si>
    <t>SLK</t>
  </si>
  <si>
    <t>GTYEAADVAQK</t>
  </si>
  <si>
    <t>gene89</t>
  </si>
  <si>
    <t>SNTSDVIGTY</t>
  </si>
  <si>
    <t>gene90</t>
  </si>
  <si>
    <t>NTSDVIGTY</t>
  </si>
  <si>
    <t>gene91</t>
  </si>
  <si>
    <t>XPO5</t>
  </si>
  <si>
    <t>YPQFVLPNFDM</t>
  </si>
  <si>
    <t>gene92</t>
  </si>
  <si>
    <t>YPQFVLPNF</t>
  </si>
  <si>
    <t>gene93</t>
  </si>
  <si>
    <t>FVLPNFDML</t>
  </si>
  <si>
    <t>gene94</t>
  </si>
  <si>
    <t>gene95</t>
  </si>
  <si>
    <t>QFVLPNFDM</t>
  </si>
  <si>
    <t>gene96</t>
  </si>
  <si>
    <t>gene97</t>
  </si>
  <si>
    <t>gene98</t>
  </si>
  <si>
    <t>MRPS27</t>
  </si>
  <si>
    <t>ALDVLDAVLK</t>
  </si>
  <si>
    <t>gene99</t>
  </si>
  <si>
    <t>EALDVLDAVL</t>
  </si>
  <si>
    <t>gene100</t>
  </si>
  <si>
    <t>EALDVLDAV</t>
  </si>
  <si>
    <t>gene101</t>
  </si>
  <si>
    <t>ALDVLDAVL</t>
  </si>
  <si>
    <t>gene102</t>
  </si>
  <si>
    <t>ZNF830</t>
  </si>
  <si>
    <t>SSASSAPQSVK</t>
  </si>
  <si>
    <t>gene103</t>
  </si>
  <si>
    <t>SASSAPQSVK</t>
  </si>
  <si>
    <t>gene104</t>
  </si>
  <si>
    <t>ASSAPQSVK</t>
  </si>
  <si>
    <t>gene105</t>
  </si>
  <si>
    <t>SASSAPQSV</t>
  </si>
  <si>
    <t>gene106</t>
  </si>
  <si>
    <t>ACIN1</t>
  </si>
  <si>
    <t>EFKEEGEEM</t>
  </si>
  <si>
    <t>gene107</t>
  </si>
  <si>
    <t>KPVDQIVV</t>
  </si>
  <si>
    <t>gene108</t>
  </si>
  <si>
    <t>gene109</t>
  </si>
  <si>
    <t>CBR4</t>
  </si>
  <si>
    <t>DVQNTFEEM</t>
  </si>
  <si>
    <t>gene110</t>
  </si>
  <si>
    <t>ENO2</t>
  </si>
  <si>
    <t>ILDSHGNPTV</t>
  </si>
  <si>
    <t>gene111</t>
  </si>
  <si>
    <t>LVPQHTVQL</t>
  </si>
  <si>
    <t>gene112</t>
  </si>
  <si>
    <t>VPQHTVQLV</t>
  </si>
  <si>
    <t>gene113</t>
  </si>
  <si>
    <t>VPQHTVQL</t>
  </si>
  <si>
    <t>gene114</t>
  </si>
  <si>
    <t>gene115</t>
  </si>
  <si>
    <t>gene116</t>
  </si>
  <si>
    <t>gene117</t>
  </si>
  <si>
    <t>gene118</t>
  </si>
  <si>
    <t>gene119</t>
  </si>
  <si>
    <t>FYCO1</t>
  </si>
  <si>
    <t>ALELGAAEK</t>
  </si>
  <si>
    <t>gene120</t>
  </si>
  <si>
    <t>CHST12</t>
  </si>
  <si>
    <t>SADSDVDEF</t>
  </si>
  <si>
    <t>gene121</t>
  </si>
  <si>
    <t>gene122</t>
  </si>
  <si>
    <t>ERI1</t>
  </si>
  <si>
    <t>EPAGEAVAPAL</t>
  </si>
  <si>
    <t>gene123</t>
  </si>
  <si>
    <t>gene124</t>
  </si>
  <si>
    <t>NUP88</t>
  </si>
  <si>
    <t>EAEEESLIL</t>
  </si>
  <si>
    <t>gene125</t>
  </si>
  <si>
    <t>PDCD6IP</t>
  </si>
  <si>
    <t>SIPTPAYQSL</t>
  </si>
  <si>
    <t>gene126</t>
  </si>
  <si>
    <t>IPTPAYQSLP</t>
  </si>
  <si>
    <t>gene127</t>
  </si>
  <si>
    <t>SLPAGGHAPT</t>
  </si>
  <si>
    <t>gene128</t>
  </si>
  <si>
    <t>IPTPAYQSL</t>
  </si>
  <si>
    <t>gene129</t>
  </si>
  <si>
    <t>TPAYQSLPA</t>
  </si>
  <si>
    <t>gene130</t>
  </si>
  <si>
    <t>LPAGGHAPT</t>
  </si>
  <si>
    <t>gene131</t>
  </si>
  <si>
    <t>gene132</t>
  </si>
  <si>
    <t>gene133</t>
  </si>
  <si>
    <t>gene134</t>
  </si>
  <si>
    <t>gene135</t>
  </si>
  <si>
    <t>gene136</t>
  </si>
  <si>
    <t>gene137</t>
  </si>
  <si>
    <t>gene138</t>
  </si>
  <si>
    <t>JPT2</t>
  </si>
  <si>
    <t>EPMPTVYSH</t>
  </si>
  <si>
    <t>gene139</t>
  </si>
  <si>
    <t>MPTVYSHEP</t>
  </si>
  <si>
    <t>gene140</t>
  </si>
  <si>
    <t>ZFYVE16</t>
  </si>
  <si>
    <t>QQNDTSSEL</t>
  </si>
  <si>
    <t>gene141</t>
  </si>
  <si>
    <t>TRAPPC8</t>
  </si>
  <si>
    <t>SMPASDHEFL</t>
  </si>
  <si>
    <t>gene142</t>
  </si>
  <si>
    <t>MPASDHEFL</t>
  </si>
  <si>
    <t>gene143</t>
  </si>
  <si>
    <t>MPASDHEF</t>
  </si>
  <si>
    <t>gene144</t>
  </si>
  <si>
    <t>gene145</t>
  </si>
  <si>
    <t>MPASDHEFLN</t>
  </si>
  <si>
    <t>gene146</t>
  </si>
  <si>
    <t>gene147</t>
  </si>
  <si>
    <t>gene148</t>
  </si>
  <si>
    <t>SMPASDHEF</t>
  </si>
  <si>
    <t>gene149</t>
  </si>
  <si>
    <t>gene150</t>
  </si>
  <si>
    <t>MUT</t>
  </si>
  <si>
    <t>GVSTLAAGHK</t>
  </si>
  <si>
    <t>gene151</t>
  </si>
  <si>
    <t>VSTLAAGHK</t>
  </si>
  <si>
    <t>gene152</t>
  </si>
  <si>
    <t>DADVHAVGV</t>
  </si>
  <si>
    <t>gene153</t>
  </si>
  <si>
    <t>HAVGVSTLA</t>
  </si>
  <si>
    <t>gene154</t>
  </si>
  <si>
    <t>HAVGVSTL</t>
  </si>
  <si>
    <t>gene155</t>
  </si>
  <si>
    <t>VHAVGVSTL</t>
  </si>
  <si>
    <t>gene156</t>
  </si>
  <si>
    <t>gene157</t>
  </si>
  <si>
    <t>MCM4</t>
  </si>
  <si>
    <t>MLDPQDEAY</t>
  </si>
  <si>
    <t>gene158</t>
  </si>
  <si>
    <t>gene159</t>
  </si>
  <si>
    <t>FDLIFLML</t>
  </si>
  <si>
    <t>gene160</t>
  </si>
  <si>
    <t>gene161</t>
  </si>
  <si>
    <t>SCFD1</t>
  </si>
  <si>
    <t>IISPLLSVR</t>
  </si>
  <si>
    <t>gene162</t>
  </si>
  <si>
    <t>POLR1A</t>
  </si>
  <si>
    <t>NADPSASEI</t>
  </si>
  <si>
    <t>gene163</t>
  </si>
  <si>
    <t>gene164</t>
  </si>
  <si>
    <t>TRAF3IP3</t>
  </si>
  <si>
    <t>FLENEHQEL</t>
  </si>
  <si>
    <t>gene165</t>
  </si>
  <si>
    <t>gene166</t>
  </si>
  <si>
    <t>gene167</t>
  </si>
  <si>
    <t>SF3A1</t>
  </si>
  <si>
    <t>FLNPSDPYH</t>
  </si>
  <si>
    <t>gene168</t>
  </si>
  <si>
    <t>LNPSDPYHAY</t>
  </si>
  <si>
    <t>gene169</t>
  </si>
  <si>
    <t>NPSDPYHAYY</t>
  </si>
  <si>
    <t>gene170</t>
  </si>
  <si>
    <t>NPSDPYHAY</t>
  </si>
  <si>
    <t>gene171</t>
  </si>
  <si>
    <t>FLNPSDPYHAY</t>
  </si>
  <si>
    <t>gene172</t>
  </si>
  <si>
    <t>gene173</t>
  </si>
  <si>
    <t>gene174</t>
  </si>
  <si>
    <t>gene175</t>
  </si>
  <si>
    <t>gene176</t>
  </si>
  <si>
    <t>PSDPYHAYY</t>
  </si>
  <si>
    <t>gene177</t>
  </si>
  <si>
    <t>gene178</t>
  </si>
  <si>
    <t>ESPL1</t>
  </si>
  <si>
    <t>RPEETPAGAW</t>
  </si>
  <si>
    <t>gene179</t>
  </si>
  <si>
    <t>RPEETPAGA</t>
  </si>
  <si>
    <t>gene180</t>
  </si>
  <si>
    <t>gene181</t>
  </si>
  <si>
    <t>AURKB</t>
  </si>
  <si>
    <t>FPASVPTGA</t>
  </si>
  <si>
    <t>gene182</t>
  </si>
  <si>
    <t>VPTGAQDLI</t>
  </si>
  <si>
    <t>gene183</t>
  </si>
  <si>
    <t>VPTGAQDL</t>
  </si>
  <si>
    <t>gene184</t>
  </si>
  <si>
    <t>SVPTGAQDLI</t>
  </si>
  <si>
    <t>gene185</t>
  </si>
  <si>
    <t>gene186</t>
  </si>
  <si>
    <t>gene187</t>
  </si>
  <si>
    <t>gene188</t>
  </si>
  <si>
    <t>RPS3</t>
  </si>
  <si>
    <t>MTHSGDPVNY</t>
  </si>
  <si>
    <t>gene189</t>
  </si>
  <si>
    <t>THSGDPVNY</t>
  </si>
  <si>
    <t>gene190</t>
  </si>
  <si>
    <t>NSMCE1</t>
  </si>
  <si>
    <t>FVQNNWLIEK</t>
  </si>
  <si>
    <t>gene191</t>
  </si>
  <si>
    <t>VQNNWLIEK</t>
  </si>
  <si>
    <t>gene192</t>
  </si>
  <si>
    <t>SAMM50</t>
  </si>
  <si>
    <t>YLGGPTSVR</t>
  </si>
  <si>
    <t>gene193</t>
  </si>
  <si>
    <t>FYLGGPTSV</t>
  </si>
  <si>
    <t>gene194</t>
  </si>
  <si>
    <t>gene195</t>
  </si>
  <si>
    <t>gene196</t>
  </si>
  <si>
    <t>HIBCH</t>
  </si>
  <si>
    <t>AGVITLNRPK</t>
  </si>
  <si>
    <t>gene197</t>
  </si>
  <si>
    <t>RNASEL</t>
  </si>
  <si>
    <t>AQNVLSSIFK</t>
  </si>
  <si>
    <t>gene198</t>
  </si>
  <si>
    <t>FAQNVLSSI</t>
  </si>
  <si>
    <t>gene199</t>
  </si>
  <si>
    <t>gene200</t>
  </si>
  <si>
    <t>COPZ1</t>
  </si>
  <si>
    <t>TVSQVLQSTK</t>
  </si>
  <si>
    <t>gene201</t>
  </si>
  <si>
    <t>VSQVLQSTK</t>
  </si>
  <si>
    <t>gene202</t>
  </si>
  <si>
    <t>JPT1</t>
  </si>
  <si>
    <t>VPVAPVPSPV</t>
  </si>
  <si>
    <t>gene203</t>
  </si>
  <si>
    <t>KPVPVAPVP</t>
  </si>
  <si>
    <t>gene204</t>
  </si>
  <si>
    <t>VPVAPVPSP</t>
  </si>
  <si>
    <t>gene205</t>
  </si>
  <si>
    <t>KPVPVAPV</t>
  </si>
  <si>
    <t>gene206</t>
  </si>
  <si>
    <t>gene207</t>
  </si>
  <si>
    <t>gene208</t>
  </si>
  <si>
    <t>KNL1</t>
  </si>
  <si>
    <t>ETVQESNAL</t>
  </si>
  <si>
    <t>gene209</t>
  </si>
  <si>
    <t>OGDH</t>
  </si>
  <si>
    <t>SMPADIISST</t>
  </si>
  <si>
    <t>gene210</t>
  </si>
  <si>
    <t>MPADIISST</t>
  </si>
  <si>
    <t>gene211</t>
  </si>
  <si>
    <t>gene212</t>
  </si>
  <si>
    <t>DADLDSSM</t>
  </si>
  <si>
    <t>gene213</t>
  </si>
  <si>
    <t>MPADIISS</t>
  </si>
  <si>
    <t>gene214</t>
  </si>
  <si>
    <t>ILDADLDSSM</t>
  </si>
  <si>
    <t>gene215</t>
  </si>
  <si>
    <t>GFM1</t>
  </si>
  <si>
    <t>GIIDLIEER</t>
  </si>
  <si>
    <t>gene216</t>
  </si>
  <si>
    <t>GCAT</t>
  </si>
  <si>
    <t>GICGAGTWK</t>
  </si>
  <si>
    <t>gene217</t>
  </si>
  <si>
    <t>MAP4</t>
  </si>
  <si>
    <t>TFMISPETI</t>
  </si>
  <si>
    <t>gene218</t>
  </si>
  <si>
    <t>gene219</t>
  </si>
  <si>
    <t>ITGA4</t>
  </si>
  <si>
    <t>GIVQFLSK</t>
  </si>
  <si>
    <t>gene220</t>
  </si>
  <si>
    <t>NCAPD2</t>
  </si>
  <si>
    <t>TLMSIGLDEK</t>
  </si>
  <si>
    <t>gene221</t>
  </si>
  <si>
    <t>LMSIGLDEK</t>
  </si>
  <si>
    <t>gene222</t>
  </si>
  <si>
    <t>OGT</t>
  </si>
  <si>
    <t>QLQEVIEHY</t>
  </si>
  <si>
    <t>gene223</t>
  </si>
  <si>
    <t>KDM3B</t>
  </si>
  <si>
    <t>IPTQIIPGTAL</t>
  </si>
  <si>
    <t>gene224</t>
  </si>
  <si>
    <t>IPTQIIPGTA</t>
  </si>
  <si>
    <t>gene225</t>
  </si>
  <si>
    <t>gene226</t>
  </si>
  <si>
    <t>EPENLIPTQI</t>
  </si>
  <si>
    <t>gene227</t>
  </si>
  <si>
    <t>IPTQIIPGT</t>
  </si>
  <si>
    <t>gene228</t>
  </si>
  <si>
    <t>MED12</t>
  </si>
  <si>
    <t>IVTGGTEEL</t>
  </si>
  <si>
    <t>gene229</t>
  </si>
  <si>
    <t>GLRX3</t>
  </si>
  <si>
    <t>FLSSANEHLK</t>
  </si>
  <si>
    <t>gene230</t>
  </si>
  <si>
    <t>LSSANEHLK</t>
  </si>
  <si>
    <t>gene231</t>
  </si>
  <si>
    <t>FLSSANEHL</t>
  </si>
  <si>
    <t>gene232</t>
  </si>
  <si>
    <t>LRPPRC</t>
  </si>
  <si>
    <t>DCLDSSAVL</t>
  </si>
  <si>
    <t>gene233</t>
  </si>
  <si>
    <t>EFDCLDSSAVL</t>
  </si>
  <si>
    <t>gene234</t>
  </si>
  <si>
    <t>SFXN2</t>
  </si>
  <si>
    <t>NITDPHTVF</t>
  </si>
  <si>
    <t>gene235</t>
  </si>
  <si>
    <t>gene236</t>
  </si>
  <si>
    <t>ITDPHTVFV</t>
  </si>
  <si>
    <t>gene237</t>
  </si>
  <si>
    <t>FLNITDPHTVF</t>
  </si>
  <si>
    <t>gene238</t>
  </si>
  <si>
    <t>gene239</t>
  </si>
  <si>
    <t>gene240</t>
  </si>
  <si>
    <t>ITDPHTVF</t>
  </si>
  <si>
    <t>gene241</t>
  </si>
  <si>
    <t>gene242</t>
  </si>
  <si>
    <t>gene243</t>
  </si>
  <si>
    <t>ACOX1</t>
  </si>
  <si>
    <t>MKPGEPEPQI</t>
  </si>
  <si>
    <t>gene244</t>
  </si>
  <si>
    <t>BID</t>
  </si>
  <si>
    <t>SQEDIIQNI</t>
  </si>
  <si>
    <t>gene245</t>
  </si>
  <si>
    <t>MRPL10</t>
  </si>
  <si>
    <t>IFPNQVLKPF</t>
  </si>
  <si>
    <t>gene246</t>
  </si>
  <si>
    <t>gene247</t>
  </si>
  <si>
    <t>UTP20</t>
  </si>
  <si>
    <t>GVHFLQYVLK</t>
  </si>
  <si>
    <t>gene248</t>
  </si>
  <si>
    <t>PDLIM5</t>
  </si>
  <si>
    <t>ILGEVINALK</t>
  </si>
  <si>
    <t>gene249</t>
  </si>
  <si>
    <t>ILGEVINAL</t>
  </si>
  <si>
    <t>gene250</t>
  </si>
  <si>
    <t>gene251</t>
  </si>
  <si>
    <t>ITPR3</t>
  </si>
  <si>
    <t>LRPQELVDII</t>
  </si>
  <si>
    <t>gene252</t>
  </si>
  <si>
    <t>RPQELVDII</t>
  </si>
  <si>
    <t>gene253</t>
  </si>
  <si>
    <t>LRPQELVDI</t>
  </si>
  <si>
    <t>gene254</t>
  </si>
  <si>
    <t>CHCHD3</t>
  </si>
  <si>
    <t>YHENTHQTL</t>
  </si>
  <si>
    <t>gene255</t>
  </si>
  <si>
    <t>gene256</t>
  </si>
  <si>
    <t>gene257</t>
  </si>
  <si>
    <t>GMPPB</t>
  </si>
  <si>
    <t>GMYILSPAVLR</t>
  </si>
  <si>
    <t>gene258</t>
  </si>
  <si>
    <t>MYILSPAVLR</t>
  </si>
  <si>
    <t>gene259</t>
  </si>
  <si>
    <t>YILSPAVLR</t>
  </si>
  <si>
    <t>gene260</t>
  </si>
  <si>
    <t>CASP3</t>
  </si>
  <si>
    <t>IPVDADFLY</t>
  </si>
  <si>
    <t>gene261</t>
  </si>
  <si>
    <t>IPVDADFLYAY</t>
  </si>
  <si>
    <t>gene262</t>
  </si>
  <si>
    <t>IPVDADFLYA</t>
  </si>
  <si>
    <t>gene263</t>
  </si>
  <si>
    <t>gene264</t>
  </si>
  <si>
    <t>IPVDADFL</t>
  </si>
  <si>
    <t>gene265</t>
  </si>
  <si>
    <t>NUTF2</t>
  </si>
  <si>
    <t>IINMVVGQLK</t>
  </si>
  <si>
    <t>gene266</t>
  </si>
  <si>
    <t>TPDSCIINM</t>
  </si>
  <si>
    <t>gene267</t>
  </si>
  <si>
    <t>QPTPDSCIINM</t>
  </si>
  <si>
    <t>gene268</t>
  </si>
  <si>
    <t>TPDSCIINMVV</t>
  </si>
  <si>
    <t>gene269</t>
  </si>
  <si>
    <t>TPDSCIINMV</t>
  </si>
  <si>
    <t>gene270</t>
  </si>
  <si>
    <t>gene271</t>
  </si>
  <si>
    <t>gene272</t>
  </si>
  <si>
    <t>CRKL</t>
  </si>
  <si>
    <t>IRDQEFDHL</t>
  </si>
  <si>
    <t>gene273</t>
  </si>
  <si>
    <t>gene274</t>
  </si>
  <si>
    <t>RPL23</t>
  </si>
  <si>
    <t>GLPVGAVINY</t>
  </si>
  <si>
    <t>gene275</t>
  </si>
  <si>
    <t>LPVGAVINY</t>
  </si>
  <si>
    <t>gene276</t>
  </si>
  <si>
    <t>gene277</t>
  </si>
  <si>
    <t>HDLBP</t>
  </si>
  <si>
    <t>GPTEDVSVA</t>
  </si>
  <si>
    <t>gene278</t>
  </si>
  <si>
    <t>gene279</t>
  </si>
  <si>
    <t>DPP3</t>
  </si>
  <si>
    <t>KLIVQPNTH</t>
  </si>
  <si>
    <t>gene280</t>
  </si>
  <si>
    <t>LIVQPNTHL</t>
  </si>
  <si>
    <t>gene281</t>
  </si>
  <si>
    <t>gene282</t>
  </si>
  <si>
    <t>HLEGSDVQL</t>
  </si>
  <si>
    <t>gene283</t>
  </si>
  <si>
    <t>EEF2</t>
  </si>
  <si>
    <t>LPHTFCQLIL</t>
  </si>
  <si>
    <t>gene284</t>
  </si>
  <si>
    <t>LPHTFCQL</t>
  </si>
  <si>
    <t>gene285</t>
  </si>
  <si>
    <t>gene286</t>
  </si>
  <si>
    <t>LPHTFCQLI</t>
  </si>
  <si>
    <t>gene287</t>
  </si>
  <si>
    <t>SUPT6H</t>
  </si>
  <si>
    <t>ANPVGALEEI</t>
  </si>
  <si>
    <t>gene288</t>
  </si>
  <si>
    <t>NPVGALEEIL</t>
  </si>
  <si>
    <t>gene289</t>
  </si>
  <si>
    <t>NPVGALEEI</t>
  </si>
  <si>
    <t>gene290</t>
  </si>
  <si>
    <t>gene291</t>
  </si>
  <si>
    <t>gene292</t>
  </si>
  <si>
    <t>gene293</t>
  </si>
  <si>
    <t>DANPVGAL</t>
  </si>
  <si>
    <t>gene294</t>
  </si>
  <si>
    <t>SF3B1</t>
  </si>
  <si>
    <t>KPGYHTPVALL</t>
  </si>
  <si>
    <t>gene295</t>
  </si>
  <si>
    <t>KPGYHTPVAL</t>
  </si>
  <si>
    <t>gene296</t>
  </si>
  <si>
    <t>KPGYHTPVA</t>
  </si>
  <si>
    <t>gene297</t>
  </si>
  <si>
    <t>TPVALLNDI</t>
  </si>
  <si>
    <t>gene298</t>
  </si>
  <si>
    <t>KPGYHTPV</t>
  </si>
  <si>
    <t>gene299</t>
  </si>
  <si>
    <t>gene300</t>
  </si>
  <si>
    <t>gene301</t>
  </si>
  <si>
    <t>GYHTPVALL</t>
  </si>
  <si>
    <t>gene302</t>
  </si>
  <si>
    <t>YHTPVALL</t>
  </si>
  <si>
    <t>gene303</t>
  </si>
  <si>
    <t>gene304</t>
  </si>
  <si>
    <t>GYHTPVAL</t>
  </si>
  <si>
    <t>gene305</t>
  </si>
  <si>
    <t>gene306</t>
  </si>
  <si>
    <t>CENPJ</t>
  </si>
  <si>
    <t>TFEDDLEEQI</t>
  </si>
  <si>
    <t>gene307</t>
  </si>
  <si>
    <t>FEDDLEEQI</t>
  </si>
  <si>
    <t>gene308</t>
  </si>
  <si>
    <t>MROH1</t>
  </si>
  <si>
    <t>GEVRPVETLR</t>
  </si>
  <si>
    <t>gene309</t>
  </si>
  <si>
    <t>NUBP1</t>
  </si>
  <si>
    <t>ATADTAIEEIK</t>
  </si>
  <si>
    <t>gene310</t>
  </si>
  <si>
    <t>TADTAIEEI</t>
  </si>
  <si>
    <t>gene311</t>
  </si>
  <si>
    <t>gene312</t>
  </si>
  <si>
    <t>TFRC</t>
  </si>
  <si>
    <t>STDFTSTIK</t>
  </si>
  <si>
    <t>gene313</t>
  </si>
  <si>
    <t>DSTDFTSTI</t>
  </si>
  <si>
    <t>gene314</t>
  </si>
  <si>
    <t>GBE1</t>
  </si>
  <si>
    <t>FAYSSWEVL</t>
  </si>
  <si>
    <t>gene315</t>
  </si>
  <si>
    <t>LFAYSSWEV</t>
  </si>
  <si>
    <t>gene316</t>
  </si>
  <si>
    <t>gene317</t>
  </si>
  <si>
    <t>gene318</t>
  </si>
  <si>
    <t>CIZ1</t>
  </si>
  <si>
    <t>LLSLLPMPR</t>
  </si>
  <si>
    <t>gene319</t>
  </si>
  <si>
    <t>WASHC4</t>
  </si>
  <si>
    <t>ITPEGQSYL</t>
  </si>
  <si>
    <t>gene320</t>
  </si>
  <si>
    <t>gene321</t>
  </si>
  <si>
    <t>MDM1</t>
  </si>
  <si>
    <t>GVSAPTIPIR</t>
  </si>
  <si>
    <t>gene322</t>
  </si>
  <si>
    <t>VSAPTIPIR</t>
  </si>
  <si>
    <t>gene323</t>
  </si>
  <si>
    <t>DNAJC10</t>
  </si>
  <si>
    <t>NNPNAHGNFL</t>
  </si>
  <si>
    <t>gene324</t>
  </si>
  <si>
    <t>NPNAHGNFL</t>
  </si>
  <si>
    <t>gene325</t>
  </si>
  <si>
    <t>NPNAHGNF</t>
  </si>
  <si>
    <t>gene326</t>
  </si>
  <si>
    <t>gene327</t>
  </si>
  <si>
    <t>STPQSEGGTLK</t>
  </si>
  <si>
    <t>gene328</t>
  </si>
  <si>
    <t>TPQSEGGTLK</t>
  </si>
  <si>
    <t>gene329</t>
  </si>
  <si>
    <t>NSTPQSEGGTL</t>
  </si>
  <si>
    <t>gene330</t>
  </si>
  <si>
    <t>STPQSEGGTL</t>
  </si>
  <si>
    <t>gene331</t>
  </si>
  <si>
    <t>gene332</t>
  </si>
  <si>
    <t>TPQSEGGTL</t>
  </si>
  <si>
    <t>gene333</t>
  </si>
  <si>
    <t>gene334</t>
  </si>
  <si>
    <t>gene335</t>
  </si>
  <si>
    <t>WDR62</t>
  </si>
  <si>
    <t>VADGSAFHAK</t>
  </si>
  <si>
    <t>gene336</t>
  </si>
  <si>
    <t>SRP54</t>
  </si>
  <si>
    <t>GLIDKINELK</t>
  </si>
  <si>
    <t>gene337</t>
  </si>
  <si>
    <t>LIDKINELK</t>
  </si>
  <si>
    <t>gene338</t>
  </si>
  <si>
    <t>GLIDKINEL</t>
  </si>
  <si>
    <t>gene339</t>
  </si>
  <si>
    <t>LIDKINEL</t>
  </si>
  <si>
    <t>gene340</t>
  </si>
  <si>
    <t>gene341</t>
  </si>
  <si>
    <t>COG5</t>
  </si>
  <si>
    <t>HLYNDLWK</t>
  </si>
  <si>
    <t>gene342</t>
  </si>
  <si>
    <t>SREBF2</t>
  </si>
  <si>
    <t>SPPLSSSSVLK</t>
  </si>
  <si>
    <t>gene343</t>
  </si>
  <si>
    <t>PLSSSSVLK</t>
  </si>
  <si>
    <t>gene344</t>
  </si>
  <si>
    <t>MSPPLSSSSVL</t>
  </si>
  <si>
    <t>gene345</t>
  </si>
  <si>
    <t>MSPPLSSSSV</t>
  </si>
  <si>
    <t>gene346</t>
  </si>
  <si>
    <t>SPPLSSSSVL</t>
  </si>
  <si>
    <t>gene347</t>
  </si>
  <si>
    <t>SPPLSSSSV</t>
  </si>
  <si>
    <t>gene348</t>
  </si>
  <si>
    <t>PPLSSSSVL</t>
  </si>
  <si>
    <t>gene349</t>
  </si>
  <si>
    <t>gene350</t>
  </si>
  <si>
    <t>gene351</t>
  </si>
  <si>
    <t>gene352</t>
  </si>
  <si>
    <t>gene353</t>
  </si>
  <si>
    <t>NBEA</t>
  </si>
  <si>
    <t>SVFNQMPQR</t>
  </si>
  <si>
    <t>gene354</t>
  </si>
  <si>
    <t>TSC1</t>
  </si>
  <si>
    <t>NTPGQLPQTL</t>
  </si>
  <si>
    <t>gene355</t>
  </si>
  <si>
    <t>TPGQLPQTL</t>
  </si>
  <si>
    <t>gene356</t>
  </si>
  <si>
    <t>gene357</t>
  </si>
  <si>
    <t>gene358</t>
  </si>
  <si>
    <t>MLLNTPGQL</t>
  </si>
  <si>
    <t>gene359</t>
  </si>
  <si>
    <t>SAMANGVEEK</t>
  </si>
  <si>
    <t>gene360</t>
  </si>
  <si>
    <t>AMANGVEEK</t>
  </si>
  <si>
    <t>gene361</t>
  </si>
  <si>
    <t>MRPL30</t>
  </si>
  <si>
    <t>LPQGLPTEENM</t>
  </si>
  <si>
    <t>gene362</t>
  </si>
  <si>
    <t>gene363</t>
  </si>
  <si>
    <t>SETD2</t>
  </si>
  <si>
    <t>EPEADAEIEL</t>
  </si>
  <si>
    <t>gene364</t>
  </si>
  <si>
    <t>gene365</t>
  </si>
  <si>
    <t>EADAEIEL</t>
  </si>
  <si>
    <t>gene366</t>
  </si>
  <si>
    <t>SMCHD1</t>
  </si>
  <si>
    <t>IRPAGTPIGAL</t>
  </si>
  <si>
    <t>gene367</t>
  </si>
  <si>
    <t>LPNEIRPAGT</t>
  </si>
  <si>
    <t>gene368</t>
  </si>
  <si>
    <t>LPNEIRPAG</t>
  </si>
  <si>
    <t>gene369</t>
  </si>
  <si>
    <t>EIRPAGTPI</t>
  </si>
  <si>
    <t>gene370</t>
  </si>
  <si>
    <t>LPNEIRPA</t>
  </si>
  <si>
    <t>gene371</t>
  </si>
  <si>
    <t>gene372</t>
  </si>
  <si>
    <t>LZIC</t>
  </si>
  <si>
    <t>FLSANTGAI</t>
  </si>
  <si>
    <t>gene373</t>
  </si>
  <si>
    <t>ECH1</t>
  </si>
  <si>
    <t>QEAASGVAL</t>
  </si>
  <si>
    <t>gene374</t>
  </si>
  <si>
    <t>gene375</t>
  </si>
  <si>
    <t>EAASGVAL</t>
  </si>
  <si>
    <t>gene376</t>
  </si>
  <si>
    <t>CTC1</t>
  </si>
  <si>
    <t>VAPGPATPML</t>
  </si>
  <si>
    <t>gene377</t>
  </si>
  <si>
    <t>VAPGPATPM</t>
  </si>
  <si>
    <t>gene378</t>
  </si>
  <si>
    <t>LVAPGPATPM</t>
  </si>
  <si>
    <t>gene379</t>
  </si>
  <si>
    <t>gene380</t>
  </si>
  <si>
    <t>gene381</t>
  </si>
  <si>
    <t>ZC3H13</t>
  </si>
  <si>
    <t>SVQGFEDTNK</t>
  </si>
  <si>
    <t>gene382</t>
  </si>
  <si>
    <t>GIMAP6</t>
  </si>
  <si>
    <t>TPQENPPEEL</t>
  </si>
  <si>
    <t>gene383</t>
  </si>
  <si>
    <t>gene384</t>
  </si>
  <si>
    <t>PNO1</t>
  </si>
  <si>
    <t>GAEEGFTQV</t>
  </si>
  <si>
    <t>gene385</t>
  </si>
  <si>
    <t>IFITM1</t>
  </si>
  <si>
    <t>LGAPPSTIL</t>
  </si>
  <si>
    <t>gene386</t>
  </si>
  <si>
    <t>gene387</t>
  </si>
  <si>
    <t>VLGAPPSTI</t>
  </si>
  <si>
    <t>gene388</t>
  </si>
  <si>
    <t>gene389</t>
  </si>
  <si>
    <t>COPS3</t>
  </si>
  <si>
    <t>HADLYQLCL</t>
  </si>
  <si>
    <t>gene390</t>
  </si>
  <si>
    <t>gene391</t>
  </si>
  <si>
    <t>NUP214</t>
  </si>
  <si>
    <t>MRDEMDAMI</t>
  </si>
  <si>
    <t>gene392</t>
  </si>
  <si>
    <t>gene393</t>
  </si>
  <si>
    <t>FAM208B</t>
  </si>
  <si>
    <t>NTADEPTTFK</t>
  </si>
  <si>
    <t>gene394</t>
  </si>
  <si>
    <t>TADEPTTFK</t>
  </si>
  <si>
    <t>gene395</t>
  </si>
  <si>
    <t>NTADEPTTF</t>
  </si>
  <si>
    <t>gene396</t>
  </si>
  <si>
    <t>TADEPTTF</t>
  </si>
  <si>
    <t>gene397</t>
  </si>
  <si>
    <t>gene398</t>
  </si>
  <si>
    <t>gene399</t>
  </si>
  <si>
    <t>gene400</t>
  </si>
  <si>
    <t>TBC1D4</t>
  </si>
  <si>
    <t>SPTMEEEPLVI</t>
  </si>
  <si>
    <t>gene401</t>
  </si>
  <si>
    <t>MEEEPLVIF</t>
  </si>
  <si>
    <t>gene402</t>
  </si>
  <si>
    <t>TMEEEPLVI</t>
  </si>
  <si>
    <t>gene403</t>
  </si>
  <si>
    <t>gene404</t>
  </si>
  <si>
    <t>HEATR1</t>
  </si>
  <si>
    <t>VPVLSTAV</t>
  </si>
  <si>
    <t>gene405</t>
  </si>
  <si>
    <t>DPFVPVLSTAV</t>
  </si>
  <si>
    <t>gene406</t>
  </si>
  <si>
    <t>NPDPFVPVLS</t>
  </si>
  <si>
    <t>gene407</t>
  </si>
  <si>
    <t>DPFVPVLSTA</t>
  </si>
  <si>
    <t>gene408</t>
  </si>
  <si>
    <t>DPFVPVLST</t>
  </si>
  <si>
    <t>gene409</t>
  </si>
  <si>
    <t>gene410</t>
  </si>
  <si>
    <t>FVPVLSTAV</t>
  </si>
  <si>
    <t>gene411</t>
  </si>
  <si>
    <t>PFAS</t>
  </si>
  <si>
    <t>TPPPTPVDLEL</t>
  </si>
  <si>
    <t>gene412</t>
  </si>
  <si>
    <t>APPTPPPTPV</t>
  </si>
  <si>
    <t>gene413</t>
  </si>
  <si>
    <t>PPTPPPTPV</t>
  </si>
  <si>
    <t>gene414</t>
  </si>
  <si>
    <t>TPPPTPVDL</t>
  </si>
  <si>
    <t>gene415</t>
  </si>
  <si>
    <t>PPTPVDLEL</t>
  </si>
  <si>
    <t>gene416</t>
  </si>
  <si>
    <t>gene417</t>
  </si>
  <si>
    <t>gene418</t>
  </si>
  <si>
    <t>PPPTPVDLEL</t>
  </si>
  <si>
    <t>gene419</t>
  </si>
  <si>
    <t>gene420</t>
  </si>
  <si>
    <t>gene421</t>
  </si>
  <si>
    <t>gene422</t>
  </si>
  <si>
    <t>CTCF</t>
  </si>
  <si>
    <t>NTHIGTRPHK</t>
  </si>
  <si>
    <t>gene423</t>
  </si>
  <si>
    <t>HLNTHIGTR</t>
  </si>
  <si>
    <t>gene424</t>
  </si>
  <si>
    <t>GGA2</t>
  </si>
  <si>
    <t>LSPQPAPCPL</t>
  </si>
  <si>
    <t>gene425</t>
  </si>
  <si>
    <t>SPQPAPCPLN</t>
  </si>
  <si>
    <t>gene426</t>
  </si>
  <si>
    <t>SPQPAPCPL</t>
  </si>
  <si>
    <t>gene427</t>
  </si>
  <si>
    <t>gene428</t>
  </si>
  <si>
    <t>gene429</t>
  </si>
  <si>
    <t>RBM19</t>
  </si>
  <si>
    <t>LPAGTLAAEL</t>
  </si>
  <si>
    <t>gene430</t>
  </si>
  <si>
    <t>LPAGTLAAE</t>
  </si>
  <si>
    <t>gene431</t>
  </si>
  <si>
    <t>gene432</t>
  </si>
  <si>
    <t>gene433</t>
  </si>
  <si>
    <t>LAAELQETF</t>
  </si>
  <si>
    <t>gene434</t>
  </si>
  <si>
    <t>EIF3A</t>
  </si>
  <si>
    <t>QLTAMSSILAK</t>
  </si>
  <si>
    <t>gene435</t>
  </si>
  <si>
    <t>LTAMSSILAK</t>
  </si>
  <si>
    <t>gene436</t>
  </si>
  <si>
    <t>TAMSSILAK</t>
  </si>
  <si>
    <t>gene437</t>
  </si>
  <si>
    <t>AMSSILAK</t>
  </si>
  <si>
    <t>gene438</t>
  </si>
  <si>
    <t>GNL3</t>
  </si>
  <si>
    <t>NSLEFFTML</t>
  </si>
  <si>
    <t>gene439</t>
  </si>
  <si>
    <t>BRD4</t>
  </si>
  <si>
    <t>KPSTLCEL</t>
  </si>
  <si>
    <t>gene440</t>
  </si>
  <si>
    <t>RRP9</t>
  </si>
  <si>
    <t>SVCIIPLHR</t>
  </si>
  <si>
    <t>gene441</t>
  </si>
  <si>
    <t>EIF2A</t>
  </si>
  <si>
    <t>LATWQPYSTSK</t>
  </si>
  <si>
    <t>gene442</t>
  </si>
  <si>
    <t>ATWQPYSTSK</t>
  </si>
  <si>
    <t>gene443</t>
  </si>
  <si>
    <t>TWQPYSTSK</t>
  </si>
  <si>
    <t>gene444</t>
  </si>
  <si>
    <t>TCF25</t>
  </si>
  <si>
    <t>NYEYLIHLF</t>
  </si>
  <si>
    <t>gene445</t>
  </si>
  <si>
    <t>NYEYLIHL</t>
  </si>
  <si>
    <t>gene446</t>
  </si>
  <si>
    <t>gene447</t>
  </si>
  <si>
    <t>MARS</t>
  </si>
  <si>
    <t>AVVETVTTTK</t>
  </si>
  <si>
    <t>gene448</t>
  </si>
  <si>
    <t>VVETVTTTK</t>
  </si>
  <si>
    <t>gene449</t>
  </si>
  <si>
    <t>TTKPQQIQALM</t>
  </si>
  <si>
    <t>gene450</t>
  </si>
  <si>
    <t>TKPQQIQALM</t>
  </si>
  <si>
    <t>gene451</t>
  </si>
  <si>
    <t>gene452</t>
  </si>
  <si>
    <t>TKPQQIQAL</t>
  </si>
  <si>
    <t>gene453</t>
  </si>
  <si>
    <t>TSLTTAAAFK</t>
  </si>
  <si>
    <t>gene454</t>
  </si>
  <si>
    <t>SLTTAAAFK</t>
  </si>
  <si>
    <t>gene455</t>
  </si>
  <si>
    <t>PAK2</t>
  </si>
  <si>
    <t>NLTPLIMAAK</t>
  </si>
  <si>
    <t>gene456</t>
  </si>
  <si>
    <t>RBBP4</t>
  </si>
  <si>
    <t>FILATGSTDK</t>
  </si>
  <si>
    <t>gene457</t>
  </si>
  <si>
    <t>ILATGSTDK</t>
  </si>
  <si>
    <t>gene458</t>
  </si>
  <si>
    <t>RUVBL2</t>
  </si>
  <si>
    <t>GMVGQLVAR</t>
  </si>
  <si>
    <t>gene459</t>
  </si>
  <si>
    <t>STQESATVEK</t>
  </si>
  <si>
    <t>gene460</t>
  </si>
  <si>
    <t>PRC1</t>
  </si>
  <si>
    <t>ELDHTPDTSF</t>
  </si>
  <si>
    <t>gene461</t>
  </si>
  <si>
    <t>KIF5B</t>
  </si>
  <si>
    <t>ALSEELVHLR</t>
  </si>
  <si>
    <t>gene462</t>
  </si>
  <si>
    <t>DALSEELVHL</t>
  </si>
  <si>
    <t>gene463</t>
  </si>
  <si>
    <t>ALSEELVHL</t>
  </si>
  <si>
    <t>gene464</t>
  </si>
  <si>
    <t>SPTBN1</t>
  </si>
  <si>
    <t>NLLSQSHTY</t>
  </si>
  <si>
    <t>gene465</t>
  </si>
  <si>
    <t>SQSHTYQQF</t>
  </si>
  <si>
    <t>gene466</t>
  </si>
  <si>
    <t>CHD4</t>
  </si>
  <si>
    <t>ATSGTLHPY</t>
  </si>
  <si>
    <t>gene467</t>
  </si>
  <si>
    <t>YLDATSGTL</t>
  </si>
  <si>
    <t>gene468</t>
  </si>
  <si>
    <t>gene469</t>
  </si>
  <si>
    <t>EYLDATSGTL</t>
  </si>
  <si>
    <t>gene470</t>
  </si>
  <si>
    <t>gene471</t>
  </si>
  <si>
    <t>gene472</t>
  </si>
  <si>
    <t>GRK2</t>
  </si>
  <si>
    <t>QPYTEEICQNL</t>
  </si>
  <si>
    <t>gene473</t>
  </si>
  <si>
    <t>LFQPYTEEI</t>
  </si>
  <si>
    <t>gene474</t>
  </si>
  <si>
    <t>YTEEICQNL</t>
  </si>
  <si>
    <t>gene475</t>
  </si>
  <si>
    <t>gene476</t>
  </si>
  <si>
    <t>TIMELESS</t>
  </si>
  <si>
    <t>HLQELYLANK</t>
  </si>
  <si>
    <t>gene477</t>
  </si>
  <si>
    <t>SPEEEAHLQEL</t>
  </si>
  <si>
    <t>gene478</t>
  </si>
  <si>
    <t>gene479</t>
  </si>
  <si>
    <t>EAHLQELYL</t>
  </si>
  <si>
    <t>gene480</t>
  </si>
  <si>
    <t>ARL3</t>
  </si>
  <si>
    <t>RFEETGQELV</t>
  </si>
  <si>
    <t>gene481</t>
  </si>
  <si>
    <t>PSMB2</t>
  </si>
  <si>
    <t>RNLADCLQSR</t>
  </si>
  <si>
    <t>gene482</t>
  </si>
  <si>
    <t>MTHFSD</t>
  </si>
  <si>
    <t>ADVYVGNLPR</t>
  </si>
  <si>
    <t>gene483</t>
  </si>
  <si>
    <t>CHCHD6</t>
  </si>
  <si>
    <t>RYEQEHSAI</t>
  </si>
  <si>
    <t>gene484</t>
  </si>
  <si>
    <t>gene485</t>
  </si>
  <si>
    <t>RAD18</t>
  </si>
  <si>
    <t>IVQEIENIEK</t>
  </si>
  <si>
    <t>gene486</t>
  </si>
  <si>
    <t>SAAEIVQEI</t>
  </si>
  <si>
    <t>gene487</t>
  </si>
  <si>
    <t>gene488</t>
  </si>
  <si>
    <t>gene489</t>
  </si>
  <si>
    <t>gene490</t>
  </si>
  <si>
    <t>HK2</t>
  </si>
  <si>
    <t>AATLAAMLQR</t>
  </si>
  <si>
    <t>gene491</t>
  </si>
  <si>
    <t>ATLAAMLQR</t>
  </si>
  <si>
    <t>gene492</t>
  </si>
  <si>
    <t>C5orf22</t>
  </si>
  <si>
    <t>ASPGEILEIL</t>
  </si>
  <si>
    <t>gene493</t>
  </si>
  <si>
    <t>TAASPGEIL</t>
  </si>
  <si>
    <t>gene494</t>
  </si>
  <si>
    <t>SPGEILEIL</t>
  </si>
  <si>
    <t>gene495</t>
  </si>
  <si>
    <t>SPGEILEI</t>
  </si>
  <si>
    <t>gene496</t>
  </si>
  <si>
    <t>gene497</t>
  </si>
  <si>
    <t>gene498</t>
  </si>
  <si>
    <t>gene499</t>
  </si>
  <si>
    <t>gene500</t>
  </si>
  <si>
    <t>PRKCSH</t>
  </si>
  <si>
    <t>LPTDLPTPSA</t>
  </si>
  <si>
    <t>gene501</t>
  </si>
  <si>
    <t>LPTPSAPDL</t>
  </si>
  <si>
    <t>gene502</t>
  </si>
  <si>
    <t>gene503</t>
  </si>
  <si>
    <t>DLPTPSAPDL</t>
  </si>
  <si>
    <t>gene504</t>
  </si>
  <si>
    <t>LPTDLPTPS</t>
  </si>
  <si>
    <t>gene505</t>
  </si>
  <si>
    <t>gene506</t>
  </si>
  <si>
    <t>GM2A</t>
  </si>
  <si>
    <t>EFAVPDLEL</t>
  </si>
  <si>
    <t>gene507</t>
  </si>
  <si>
    <t>FAVPDLEL</t>
  </si>
  <si>
    <t>gene508</t>
  </si>
  <si>
    <t>SEFAVPDLEL</t>
  </si>
  <si>
    <t>gene509</t>
  </si>
  <si>
    <t>gene510</t>
  </si>
  <si>
    <t>gene511</t>
  </si>
  <si>
    <t>SLC1A5</t>
  </si>
  <si>
    <t>LPLPTEEGNPL</t>
  </si>
  <si>
    <t>gene512</t>
  </si>
  <si>
    <t>LPTEEGNPLL</t>
  </si>
  <si>
    <t>gene513</t>
  </si>
  <si>
    <t>LPTEEGNPL</t>
  </si>
  <si>
    <t>gene514</t>
  </si>
  <si>
    <t>LPLDPLPL</t>
  </si>
  <si>
    <t>gene515</t>
  </si>
  <si>
    <t>gene516</t>
  </si>
  <si>
    <t>PLPTEEGNPL</t>
  </si>
  <si>
    <t>gene517</t>
  </si>
  <si>
    <t>gene518</t>
  </si>
  <si>
    <t>LPLDPLPLP</t>
  </si>
  <si>
    <t>gene519</t>
  </si>
  <si>
    <t>gene520</t>
  </si>
  <si>
    <t>gene521</t>
  </si>
  <si>
    <t>DDX31</t>
  </si>
  <si>
    <t>SSGMEADVAK</t>
  </si>
  <si>
    <t>gene522</t>
  </si>
  <si>
    <t>CKAP5</t>
  </si>
  <si>
    <t>FHHCTASTL</t>
  </si>
  <si>
    <t>gene523</t>
  </si>
  <si>
    <t>GLKEDTLEF</t>
  </si>
  <si>
    <t>gene524</t>
  </si>
  <si>
    <t>PA2G4</t>
  </si>
  <si>
    <t>GVLVLSLCEK</t>
  </si>
  <si>
    <t>gene525</t>
  </si>
  <si>
    <t>VLVLSLCEK</t>
  </si>
  <si>
    <t>gene526</t>
  </si>
  <si>
    <t>ASSSGVLVL</t>
  </si>
  <si>
    <t>gene527</t>
  </si>
  <si>
    <t>EASSSGVLVL</t>
  </si>
  <si>
    <t>gene528</t>
  </si>
  <si>
    <t>EASSSGVLV</t>
  </si>
  <si>
    <t>gene529</t>
  </si>
  <si>
    <t>SORBS3</t>
  </si>
  <si>
    <t>SPADPTDL</t>
  </si>
  <si>
    <t>gene530</t>
  </si>
  <si>
    <t>SPADPTDLG</t>
  </si>
  <si>
    <t>gene531</t>
  </si>
  <si>
    <t>gene532</t>
  </si>
  <si>
    <t>IGF2R</t>
  </si>
  <si>
    <t>RPEAGPTNRPM</t>
  </si>
  <si>
    <t>gene533</t>
  </si>
  <si>
    <t>GPTNRPMLISL</t>
  </si>
  <si>
    <t>gene534</t>
  </si>
  <si>
    <t>AGPTNRPMLI</t>
  </si>
  <si>
    <t>gene535</t>
  </si>
  <si>
    <t>GPTNRPMLI</t>
  </si>
  <si>
    <t>gene536</t>
  </si>
  <si>
    <t>GPTNRPML</t>
  </si>
  <si>
    <t>gene537</t>
  </si>
  <si>
    <t>EAGPTNRPM</t>
  </si>
  <si>
    <t>gene538</t>
  </si>
  <si>
    <t>gene539</t>
  </si>
  <si>
    <t>MCM7</t>
  </si>
  <si>
    <t>VMEQQIISI</t>
  </si>
  <si>
    <t>gene540</t>
  </si>
  <si>
    <t>SMC6</t>
  </si>
  <si>
    <t>QQHLSTLEK</t>
  </si>
  <si>
    <t>gene541</t>
  </si>
  <si>
    <t>NLQQHLSTL</t>
  </si>
  <si>
    <t>gene542</t>
  </si>
  <si>
    <t>gene543</t>
  </si>
  <si>
    <t>GOLGA3</t>
  </si>
  <si>
    <t>GGNVLAPDSTK</t>
  </si>
  <si>
    <t>gene544</t>
  </si>
  <si>
    <t>GNVLAPDSTK</t>
  </si>
  <si>
    <t>gene545</t>
  </si>
  <si>
    <t>NVLAPDSTK</t>
  </si>
  <si>
    <t>gene546</t>
  </si>
  <si>
    <t>VLAPDSTK</t>
  </si>
  <si>
    <t>gene547</t>
  </si>
  <si>
    <t>AGNSGGNVL</t>
  </si>
  <si>
    <t>gene548</t>
  </si>
  <si>
    <t>NAGNSGGNVL</t>
  </si>
  <si>
    <t>gene549</t>
  </si>
  <si>
    <t>SAFTQQVHAK</t>
  </si>
  <si>
    <t>gene550</t>
  </si>
  <si>
    <t>AFTQQVHAK</t>
  </si>
  <si>
    <t>gene551</t>
  </si>
  <si>
    <t>MAPK14</t>
  </si>
  <si>
    <t>GTDYIDQLK</t>
  </si>
  <si>
    <t>gene552</t>
  </si>
  <si>
    <t>FPGTDYIDQL</t>
  </si>
  <si>
    <t>gene553</t>
  </si>
  <si>
    <t>TLFPGTDYI</t>
  </si>
  <si>
    <t>gene554</t>
  </si>
  <si>
    <t>LFPGTDYI</t>
  </si>
  <si>
    <t>gene555</t>
  </si>
  <si>
    <t>gene556</t>
  </si>
  <si>
    <t>WNK1</t>
  </si>
  <si>
    <t>SPEIITVTSAV</t>
  </si>
  <si>
    <t>gene557</t>
  </si>
  <si>
    <t>SPEIITVTSA</t>
  </si>
  <si>
    <t>gene558</t>
  </si>
  <si>
    <t>SPEIITVTS</t>
  </si>
  <si>
    <t>gene559</t>
  </si>
  <si>
    <t>gene560</t>
  </si>
  <si>
    <t>EIITVTSAV</t>
  </si>
  <si>
    <t>gene561</t>
  </si>
  <si>
    <t>TLSPEIITV</t>
  </si>
  <si>
    <t>gene562</t>
  </si>
  <si>
    <t>AARS2</t>
  </si>
  <si>
    <t>VFPGMSGPPL</t>
  </si>
  <si>
    <t>gene563</t>
  </si>
  <si>
    <t>ISDGVFPGM</t>
  </si>
  <si>
    <t>gene564</t>
  </si>
  <si>
    <t>ERAP1</t>
  </si>
  <si>
    <t>TMMNTWTLQR</t>
  </si>
  <si>
    <t>gene565</t>
  </si>
  <si>
    <t>MMNTWTLQR</t>
  </si>
  <si>
    <t>gene566</t>
  </si>
  <si>
    <t>VLNHAYENL</t>
  </si>
  <si>
    <t>gene567</t>
  </si>
  <si>
    <t>YMDYLAALSK</t>
  </si>
  <si>
    <t>gene568</t>
  </si>
  <si>
    <t>SGO2</t>
  </si>
  <si>
    <t>ISESIEVSK</t>
  </si>
  <si>
    <t>gene569</t>
  </si>
  <si>
    <t>KEPISESIEV</t>
  </si>
  <si>
    <t>gene570</t>
  </si>
  <si>
    <t>EPISESIEV</t>
  </si>
  <si>
    <t>gene571</t>
  </si>
  <si>
    <t>gene572</t>
  </si>
  <si>
    <t>gene573</t>
  </si>
  <si>
    <t>ELP2</t>
  </si>
  <si>
    <t>DPALCPLIV</t>
  </si>
  <si>
    <t>gene574</t>
  </si>
  <si>
    <t>PRUNE1</t>
  </si>
  <si>
    <t>EAEEVFMPVL</t>
  </si>
  <si>
    <t>gene575</t>
  </si>
  <si>
    <t>EAEEVFMPV</t>
  </si>
  <si>
    <t>gene576</t>
  </si>
  <si>
    <t>VFMPVLNI</t>
  </si>
  <si>
    <t>gene577</t>
  </si>
  <si>
    <t>WASHC2A</t>
  </si>
  <si>
    <t>EPVWERPWSM</t>
  </si>
  <si>
    <t>gene578</t>
  </si>
  <si>
    <t>RPWSMEEI</t>
  </si>
  <si>
    <t>gene579</t>
  </si>
  <si>
    <t>gene580</t>
  </si>
  <si>
    <t>VWERPWSM</t>
  </si>
  <si>
    <t>gene581</t>
  </si>
  <si>
    <t>PVWERPWSM</t>
  </si>
  <si>
    <t>gene582</t>
  </si>
  <si>
    <t>ATIC</t>
  </si>
  <si>
    <t>SPGVSVEEAV</t>
  </si>
  <si>
    <t>gene583</t>
  </si>
  <si>
    <t>TVASPGVSV</t>
  </si>
  <si>
    <t>gene584</t>
  </si>
  <si>
    <t>gene585</t>
  </si>
  <si>
    <t>gene586</t>
  </si>
  <si>
    <t>GART</t>
  </si>
  <si>
    <t>GMQQDGTPY</t>
  </si>
  <si>
    <t>gene587</t>
  </si>
  <si>
    <t>TBC1D24</t>
  </si>
  <si>
    <t>DANVYSDIVGK</t>
  </si>
  <si>
    <t>gene588</t>
  </si>
  <si>
    <t>ANVYSDIVGK</t>
  </si>
  <si>
    <t>gene589</t>
  </si>
  <si>
    <t>NVYSDIVGK</t>
  </si>
  <si>
    <t>gene590</t>
  </si>
  <si>
    <t>TPDANVYSDI</t>
  </si>
  <si>
    <t>gene591</t>
  </si>
  <si>
    <t>TPDANVYSDIV</t>
  </si>
  <si>
    <t>gene592</t>
  </si>
  <si>
    <t>gene593</t>
  </si>
  <si>
    <t>DANVYSDIV</t>
  </si>
  <si>
    <t>gene594</t>
  </si>
  <si>
    <t>BRCA1</t>
  </si>
  <si>
    <t>GPAAAHTTDT</t>
  </si>
  <si>
    <t>gene595</t>
  </si>
  <si>
    <t>HTT</t>
  </si>
  <si>
    <t>ALHGILYVL</t>
  </si>
  <si>
    <t>gene596</t>
  </si>
  <si>
    <t>gene597</t>
  </si>
  <si>
    <t>SMAD3</t>
  </si>
  <si>
    <t>HVSQPSMTV</t>
  </si>
  <si>
    <t>gene598</t>
  </si>
  <si>
    <t>gene599</t>
  </si>
  <si>
    <t>TFHVSQPSM</t>
  </si>
  <si>
    <t>gene600</t>
  </si>
  <si>
    <t>gene601</t>
  </si>
  <si>
    <t>WDR36</t>
  </si>
  <si>
    <t>APAVDVVAVGL</t>
  </si>
  <si>
    <t>gene602</t>
  </si>
  <si>
    <t>QAPAVDVVAV</t>
  </si>
  <si>
    <t>gene603</t>
  </si>
  <si>
    <t>APAVDVVAV</t>
  </si>
  <si>
    <t>gene604</t>
  </si>
  <si>
    <t>gene605</t>
  </si>
  <si>
    <t>gene606</t>
  </si>
  <si>
    <t>gene607</t>
  </si>
  <si>
    <t>AVDVVAVGL</t>
  </si>
  <si>
    <t>gene608</t>
  </si>
  <si>
    <t>SASH3</t>
  </si>
  <si>
    <t>SPYDHGSLK</t>
  </si>
  <si>
    <t>gene609</t>
  </si>
  <si>
    <t>TPSPYDHGSL</t>
  </si>
  <si>
    <t>gene610</t>
  </si>
  <si>
    <t>gene611</t>
  </si>
  <si>
    <t>SPYDHGSL</t>
  </si>
  <si>
    <t>gene612</t>
  </si>
  <si>
    <t>gene613</t>
  </si>
  <si>
    <t>gene614</t>
  </si>
  <si>
    <t>TPT1</t>
  </si>
  <si>
    <t>MTGATEQIK</t>
  </si>
  <si>
    <t>gene615</t>
  </si>
  <si>
    <t>FMTGATEQI</t>
  </si>
  <si>
    <t>gene616</t>
  </si>
  <si>
    <t>ADPGK</t>
  </si>
  <si>
    <t>VLLCGPVGPR</t>
  </si>
  <si>
    <t>gene617</t>
  </si>
  <si>
    <t>TLDC1</t>
  </si>
  <si>
    <t>VLAAQLLSEMK</t>
  </si>
  <si>
    <t>gene618</t>
  </si>
  <si>
    <t>LAAQLLSEM</t>
  </si>
  <si>
    <t>gene619</t>
  </si>
  <si>
    <t>DNTT</t>
  </si>
  <si>
    <t>IGAGKPVEM</t>
  </si>
  <si>
    <t>gene620</t>
  </si>
  <si>
    <t>gene621</t>
  </si>
  <si>
    <t>gene622</t>
  </si>
  <si>
    <t>DDRGK1</t>
  </si>
  <si>
    <t>ASNSLITWGR</t>
  </si>
  <si>
    <t>gene623</t>
  </si>
  <si>
    <t>RNF214</t>
  </si>
  <si>
    <t>VVASTQPLGR</t>
  </si>
  <si>
    <t>gene624</t>
  </si>
  <si>
    <t>CPPED1</t>
  </si>
  <si>
    <t>RVVFSGHYHR</t>
  </si>
  <si>
    <t>gene625</t>
  </si>
  <si>
    <t>RVVFSGHYH</t>
  </si>
  <si>
    <t>gene626</t>
  </si>
  <si>
    <t>IHAGVRVVF</t>
  </si>
  <si>
    <t>gene627</t>
  </si>
  <si>
    <t>KFIHAGVRV</t>
  </si>
  <si>
    <t>gene628</t>
  </si>
  <si>
    <t>gene629</t>
  </si>
  <si>
    <t>gene630</t>
  </si>
  <si>
    <t>gene631</t>
  </si>
  <si>
    <t>VRVVFSGHY</t>
  </si>
  <si>
    <t>gene632</t>
  </si>
  <si>
    <t>HK1</t>
  </si>
  <si>
    <t>KILPTFVR</t>
  </si>
  <si>
    <t>gene633</t>
  </si>
  <si>
    <t>FNPTATVKIL</t>
  </si>
  <si>
    <t>gene634</t>
  </si>
  <si>
    <t>NPTATVKIL</t>
  </si>
  <si>
    <t>gene635</t>
  </si>
  <si>
    <t>gene636</t>
  </si>
  <si>
    <t>gene637</t>
  </si>
  <si>
    <t>NPTATVKI</t>
  </si>
  <si>
    <t>gene638</t>
  </si>
  <si>
    <t>ILPTFVRSI</t>
  </si>
  <si>
    <t>gene639</t>
  </si>
  <si>
    <t>ATVKILPTF</t>
  </si>
  <si>
    <t>gene640</t>
  </si>
  <si>
    <t>gene641</t>
  </si>
  <si>
    <t>NUF2</t>
  </si>
  <si>
    <t>KLLVVSLK</t>
  </si>
  <si>
    <t>gene642</t>
  </si>
  <si>
    <t>RLNELKLLV</t>
  </si>
  <si>
    <t>gene643</t>
  </si>
  <si>
    <t>KRLNELKLL</t>
  </si>
  <si>
    <t>gene644</t>
  </si>
  <si>
    <t>PSMD4</t>
  </si>
  <si>
    <t>GIRMAHLAL</t>
  </si>
  <si>
    <t>gene645</t>
  </si>
  <si>
    <t>IRMAHLAL</t>
  </si>
  <si>
    <t>gene646</t>
  </si>
  <si>
    <t>TTC4</t>
  </si>
  <si>
    <t>KVPLFMTR</t>
  </si>
  <si>
    <t>gene647</t>
  </si>
  <si>
    <t>FMTRAPSEI</t>
  </si>
  <si>
    <t>gene648</t>
  </si>
  <si>
    <t>PSMB4</t>
  </si>
  <si>
    <t>RFRNISHIM</t>
  </si>
  <si>
    <t>gene649</t>
  </si>
  <si>
    <t>gene650</t>
  </si>
  <si>
    <t>ARFRNISHIM</t>
  </si>
  <si>
    <t>gene651</t>
  </si>
  <si>
    <t>FRNISHIMRV</t>
  </si>
  <si>
    <t>gene652</t>
  </si>
  <si>
    <t>ARFRNISHI</t>
  </si>
  <si>
    <t>gene653</t>
  </si>
  <si>
    <t>gene654</t>
  </si>
  <si>
    <t>RNISHIMRV</t>
  </si>
  <si>
    <t>gene655</t>
  </si>
  <si>
    <t>FRNISHIM</t>
  </si>
  <si>
    <r>
      <rPr>
        <sz val="10.5"/>
        <color rgb="FF333333"/>
        <rFont val="Tahoma"/>
        <charset val="134"/>
      </rPr>
      <t>TableS2</t>
    </r>
    <r>
      <rPr>
        <sz val="10.5"/>
        <color rgb="FF333333"/>
        <rFont val="宋体"/>
        <charset val="134"/>
      </rPr>
      <t>：</t>
    </r>
    <r>
      <rPr>
        <sz val="10.5"/>
        <color rgb="FF333333"/>
        <rFont val="Tahoma"/>
        <charset val="134"/>
      </rPr>
      <t>HC neoantigens library with BLASTp and 26 peptides were found to be consistent with the HC neoantigens sequences</t>
    </r>
  </si>
  <si>
    <t>qacc</t>
  </si>
  <si>
    <t>qseq</t>
  </si>
  <si>
    <t>sacc</t>
  </si>
  <si>
    <t>sseq</t>
  </si>
  <si>
    <t>evalue</t>
  </si>
  <si>
    <t>pident</t>
  </si>
  <si>
    <t>HLA</t>
  </si>
  <si>
    <t>neoantigens</t>
  </si>
  <si>
    <t>gene358TSC1</t>
  </si>
  <si>
    <t>NTPG</t>
  </si>
  <si>
    <t>db132</t>
  </si>
  <si>
    <t>HLA-C*04:01</t>
  </si>
  <si>
    <t>gene408HEATR1</t>
  </si>
  <si>
    <t>FVPVL</t>
  </si>
  <si>
    <t>db206</t>
  </si>
  <si>
    <t>HLA-B*35:03</t>
  </si>
  <si>
    <t>gene410HEATR1</t>
  </si>
  <si>
    <t>gene444TCF25</t>
  </si>
  <si>
    <t>IHLF</t>
  </si>
  <si>
    <t>db748</t>
  </si>
  <si>
    <t>gene446TCF25</t>
  </si>
  <si>
    <t>HLA-C*07:02</t>
  </si>
  <si>
    <t>gene553MAPK14</t>
  </si>
  <si>
    <t>LFPG</t>
  </si>
  <si>
    <t>db238</t>
  </si>
  <si>
    <t>gene555MAPK14</t>
  </si>
  <si>
    <t>gene67SMARCC2</t>
  </si>
  <si>
    <t>VEEVTL</t>
  </si>
  <si>
    <t>db211</t>
  </si>
  <si>
    <t>VEEVSL</t>
  </si>
  <si>
    <t>HLA-B*07:02</t>
  </si>
  <si>
    <t>gene75SMARCC2</t>
  </si>
  <si>
    <t>db234</t>
  </si>
  <si>
    <t>gene79SMARCC2</t>
  </si>
  <si>
    <t>gene128PDCD6IP</t>
  </si>
  <si>
    <t>AYQSL</t>
  </si>
  <si>
    <t>db375</t>
  </si>
  <si>
    <t>AYQSI</t>
  </si>
  <si>
    <t>gene133PDCD6IP</t>
  </si>
  <si>
    <t>gene136PDCD6IP</t>
  </si>
  <si>
    <t>gene137PDCD6IP</t>
  </si>
  <si>
    <t>gene230GLRX3</t>
  </si>
  <si>
    <t>ANEHL</t>
  </si>
  <si>
    <t>db756</t>
  </si>
  <si>
    <t>ANQHL</t>
  </si>
  <si>
    <t>HLA-A*03:01</t>
  </si>
  <si>
    <t>gene231GLRX3</t>
  </si>
  <si>
    <t>gene234SFXN2</t>
  </si>
  <si>
    <t>ITDPH</t>
  </si>
  <si>
    <t>db800</t>
  </si>
  <si>
    <t>LTDPH</t>
  </si>
  <si>
    <t>gene235SFXN2</t>
  </si>
  <si>
    <t>gene236SFXN2</t>
  </si>
  <si>
    <t>gene238SFXN2</t>
  </si>
  <si>
    <t>gene239SFXN2</t>
  </si>
  <si>
    <t>gene241SFXN2</t>
  </si>
  <si>
    <t>gene242SFXN2</t>
  </si>
  <si>
    <t>gene275RPL23</t>
  </si>
  <si>
    <t>LPVGA</t>
  </si>
  <si>
    <t>db77</t>
  </si>
  <si>
    <t>LPVGS</t>
  </si>
  <si>
    <t>gene276RPL23</t>
  </si>
  <si>
    <t>gene563AARS2</t>
  </si>
  <si>
    <t>GVFPGM</t>
  </si>
  <si>
    <t>db492</t>
  </si>
  <si>
    <t>GVRPGM</t>
  </si>
  <si>
    <t>note</t>
  </si>
  <si>
    <t>qacc: submit sequence name</t>
  </si>
  <si>
    <t>qseq: query (e.g., unknown gene) sequence</t>
  </si>
  <si>
    <t>sacc: subject sequence name</t>
  </si>
  <si>
    <t>sseq: subject (e.g., reference genome) sequence</t>
  </si>
  <si>
    <t>length: alignment length (sequence overlap)</t>
  </si>
  <si>
    <t>pident: The extent to which two (nucleotide or amino acid) sequences have the same residues at the same positions in an alignment, often expressed as a percentage.</t>
  </si>
  <si>
    <t>E value: The Expectation value or Expect value represents the number of different alignments with scores equivalent to or better than S that is expected to occur in a database search by chance. The lower the E value, the more significant the score and the alignment.</t>
  </si>
  <si>
    <t>HLA allele</t>
  </si>
  <si>
    <t>Mut peptide</t>
  </si>
  <si>
    <t>Score</t>
  </si>
  <si>
    <t>pred_immuno</t>
  </si>
  <si>
    <t>HLA-C*0401</t>
  </si>
  <si>
    <t>Immunogenicity-Low</t>
  </si>
  <si>
    <t>HLA-B*3503</t>
  </si>
  <si>
    <t>Immunogenicity-High</t>
  </si>
  <si>
    <t>HLA-C*0702</t>
  </si>
  <si>
    <t>HLA-B*0702</t>
  </si>
  <si>
    <t>Non-immunogenicity</t>
  </si>
  <si>
    <t>HLA-A*0301</t>
  </si>
  <si>
    <t>Predictive score value greater than 0.8 is suggested as Immunogenicity-High , the score between 0.5-0.8 is suggested as Immunogenicity-Low, and the score  less than 0.5 is suggested as Non-immunogenicity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0.5"/>
      <color rgb="FF333333"/>
      <name val="Tahoma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rgb="FF000000"/>
      <name val="Times New Roman"/>
      <charset val="134"/>
    </font>
    <font>
      <sz val="12"/>
      <color rgb="FFFF0000"/>
      <name val="Times New Roman"/>
      <charset val="134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0.5"/>
      <color rgb="FF333333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5" fillId="24" borderId="7" applyNumberFormat="0" applyAlignment="0" applyProtection="0">
      <alignment vertical="center"/>
    </xf>
    <xf numFmtId="0" fontId="24" fillId="24" borderId="1" applyNumberFormat="0" applyAlignment="0" applyProtection="0">
      <alignment vertical="center"/>
    </xf>
    <xf numFmtId="0" fontId="21" fillId="16" borderId="6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16" fontId="2" fillId="0" borderId="0" xfId="0" applyNumberFormat="1" applyFont="1">
      <alignment vertical="center"/>
    </xf>
    <xf numFmtId="16" fontId="8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57"/>
  <sheetViews>
    <sheetView topLeftCell="A568" workbookViewId="0">
      <selection activeCell="H4" sqref="H4"/>
    </sheetView>
  </sheetViews>
  <sheetFormatPr defaultColWidth="9" defaultRowHeight="15.5" outlineLevelCol="3"/>
  <cols>
    <col min="1" max="1" width="15.2727272727273" style="4" customWidth="1"/>
    <col min="2" max="2" width="15.9090909090909" style="4" customWidth="1"/>
    <col min="3" max="3" width="20.8181818181818" style="4" customWidth="1"/>
    <col min="4" max="4" width="16.3636363636364" style="4" customWidth="1"/>
    <col min="5" max="16384" width="8.72727272727273" style="4"/>
  </cols>
  <sheetData>
    <row r="1" s="4" customFormat="1" spans="1:1">
      <c r="A1" s="4" t="s">
        <v>0</v>
      </c>
    </row>
    <row r="2" s="4" customFormat="1" spans="1:4">
      <c r="A2" s="4" t="s">
        <v>1</v>
      </c>
      <c r="B2" s="4" t="s">
        <v>2</v>
      </c>
      <c r="C2" s="4" t="s">
        <v>3</v>
      </c>
      <c r="D2" s="4" t="s">
        <v>4</v>
      </c>
    </row>
    <row r="3" s="4" customFormat="1" spans="1:4">
      <c r="A3" s="4" t="s">
        <v>5</v>
      </c>
      <c r="B3" s="4" t="s">
        <v>6</v>
      </c>
      <c r="C3" s="4" t="s">
        <v>7</v>
      </c>
      <c r="D3" s="4">
        <v>11</v>
      </c>
    </row>
    <row r="4" s="4" customFormat="1" spans="1:4">
      <c r="A4" s="4" t="s">
        <v>8</v>
      </c>
      <c r="B4" s="4" t="s">
        <v>6</v>
      </c>
      <c r="C4" s="4" t="s">
        <v>9</v>
      </c>
      <c r="D4" s="4">
        <v>10</v>
      </c>
    </row>
    <row r="5" s="4" customFormat="1" spans="1:4">
      <c r="A5" s="4" t="s">
        <v>10</v>
      </c>
      <c r="B5" s="4" t="s">
        <v>6</v>
      </c>
      <c r="C5" s="4" t="s">
        <v>11</v>
      </c>
      <c r="D5" s="4">
        <v>10</v>
      </c>
    </row>
    <row r="6" s="4" customFormat="1" spans="1:4">
      <c r="A6" s="11" t="s">
        <v>12</v>
      </c>
      <c r="B6" s="11" t="s">
        <v>6</v>
      </c>
      <c r="C6" s="11" t="s">
        <v>13</v>
      </c>
      <c r="D6" s="11">
        <v>9</v>
      </c>
    </row>
    <row r="7" s="4" customFormat="1" spans="1:4">
      <c r="A7" s="11" t="s">
        <v>14</v>
      </c>
      <c r="B7" s="11" t="s">
        <v>6</v>
      </c>
      <c r="C7" s="11" t="s">
        <v>13</v>
      </c>
      <c r="D7" s="11">
        <v>9</v>
      </c>
    </row>
    <row r="8" s="4" customFormat="1" spans="1:4">
      <c r="A8" s="4" t="s">
        <v>15</v>
      </c>
      <c r="B8" s="4" t="s">
        <v>16</v>
      </c>
      <c r="C8" s="4" t="s">
        <v>17</v>
      </c>
      <c r="D8" s="4">
        <v>10</v>
      </c>
    </row>
    <row r="9" s="4" customFormat="1" spans="1:4">
      <c r="A9" s="11" t="s">
        <v>18</v>
      </c>
      <c r="B9" s="11" t="s">
        <v>16</v>
      </c>
      <c r="C9" s="11" t="s">
        <v>19</v>
      </c>
      <c r="D9" s="11">
        <v>9</v>
      </c>
    </row>
    <row r="10" s="4" customFormat="1" spans="1:4">
      <c r="A10" s="4" t="s">
        <v>20</v>
      </c>
      <c r="B10" s="4" t="s">
        <v>21</v>
      </c>
      <c r="C10" s="4" t="s">
        <v>22</v>
      </c>
      <c r="D10" s="4">
        <v>10</v>
      </c>
    </row>
    <row r="11" s="4" customFormat="1" spans="1:4">
      <c r="A11" s="11" t="s">
        <v>23</v>
      </c>
      <c r="B11" s="11" t="s">
        <v>21</v>
      </c>
      <c r="C11" s="11" t="s">
        <v>24</v>
      </c>
      <c r="D11" s="11">
        <v>9</v>
      </c>
    </row>
    <row r="12" s="4" customFormat="1" spans="1:4">
      <c r="A12" s="11" t="s">
        <v>25</v>
      </c>
      <c r="B12" s="11" t="s">
        <v>26</v>
      </c>
      <c r="C12" s="11" t="s">
        <v>27</v>
      </c>
      <c r="D12" s="11">
        <v>9</v>
      </c>
    </row>
    <row r="13" s="4" customFormat="1" spans="1:4">
      <c r="A13" s="11" t="s">
        <v>28</v>
      </c>
      <c r="B13" s="11" t="s">
        <v>26</v>
      </c>
      <c r="C13" s="11" t="s">
        <v>29</v>
      </c>
      <c r="D13" s="11">
        <v>9</v>
      </c>
    </row>
    <row r="14" s="4" customFormat="1" spans="1:4">
      <c r="A14" s="11" t="s">
        <v>30</v>
      </c>
      <c r="B14" s="11" t="s">
        <v>26</v>
      </c>
      <c r="C14" s="11" t="s">
        <v>27</v>
      </c>
      <c r="D14" s="11">
        <v>9</v>
      </c>
    </row>
    <row r="15" s="4" customFormat="1" spans="1:4">
      <c r="A15" s="4" t="s">
        <v>31</v>
      </c>
      <c r="B15" s="4" t="s">
        <v>32</v>
      </c>
      <c r="C15" s="4" t="s">
        <v>33</v>
      </c>
      <c r="D15" s="4">
        <v>8</v>
      </c>
    </row>
    <row r="16" s="4" customFormat="1" spans="1:4">
      <c r="A16" s="4" t="s">
        <v>34</v>
      </c>
      <c r="B16" s="4" t="s">
        <v>35</v>
      </c>
      <c r="C16" s="4" t="s">
        <v>36</v>
      </c>
      <c r="D16" s="4">
        <v>10</v>
      </c>
    </row>
    <row r="17" s="4" customFormat="1" spans="1:4">
      <c r="A17" s="11" t="s">
        <v>37</v>
      </c>
      <c r="B17" s="11" t="s">
        <v>35</v>
      </c>
      <c r="C17" s="11" t="s">
        <v>38</v>
      </c>
      <c r="D17" s="11">
        <v>9</v>
      </c>
    </row>
    <row r="18" s="4" customFormat="1" spans="1:4">
      <c r="A18" s="11" t="s">
        <v>39</v>
      </c>
      <c r="B18" s="11" t="s">
        <v>35</v>
      </c>
      <c r="C18" s="11" t="s">
        <v>40</v>
      </c>
      <c r="D18" s="11">
        <v>9</v>
      </c>
    </row>
    <row r="19" s="4" customFormat="1" spans="1:4">
      <c r="A19" s="11" t="s">
        <v>41</v>
      </c>
      <c r="B19" s="11" t="s">
        <v>42</v>
      </c>
      <c r="C19" s="11" t="s">
        <v>43</v>
      </c>
      <c r="D19" s="11">
        <v>9</v>
      </c>
    </row>
    <row r="20" s="4" customFormat="1" spans="1:4">
      <c r="A20" s="11" t="s">
        <v>44</v>
      </c>
      <c r="B20" s="11" t="s">
        <v>45</v>
      </c>
      <c r="C20" s="11" t="s">
        <v>46</v>
      </c>
      <c r="D20" s="11">
        <v>9</v>
      </c>
    </row>
    <row r="21" s="4" customFormat="1" spans="1:4">
      <c r="A21" s="11" t="s">
        <v>47</v>
      </c>
      <c r="B21" s="11" t="s">
        <v>45</v>
      </c>
      <c r="C21" s="11" t="s">
        <v>48</v>
      </c>
      <c r="D21" s="11">
        <v>9</v>
      </c>
    </row>
    <row r="22" s="4" customFormat="1" spans="1:4">
      <c r="A22" s="4" t="s">
        <v>49</v>
      </c>
      <c r="B22" s="4" t="s">
        <v>50</v>
      </c>
      <c r="C22" s="4" t="s">
        <v>51</v>
      </c>
      <c r="D22" s="4">
        <v>11</v>
      </c>
    </row>
    <row r="23" s="4" customFormat="1" spans="1:4">
      <c r="A23" s="11" t="s">
        <v>52</v>
      </c>
      <c r="B23" s="11" t="s">
        <v>53</v>
      </c>
      <c r="C23" s="11" t="s">
        <v>54</v>
      </c>
      <c r="D23" s="11">
        <v>9</v>
      </c>
    </row>
    <row r="24" s="4" customFormat="1" spans="1:4">
      <c r="A24" s="11" t="s">
        <v>55</v>
      </c>
      <c r="B24" s="11" t="s">
        <v>53</v>
      </c>
      <c r="C24" s="11" t="s">
        <v>54</v>
      </c>
      <c r="D24" s="11">
        <v>9</v>
      </c>
    </row>
    <row r="25" s="4" customFormat="1" spans="1:4">
      <c r="A25" s="11" t="s">
        <v>56</v>
      </c>
      <c r="B25" s="11" t="s">
        <v>57</v>
      </c>
      <c r="C25" s="11" t="s">
        <v>58</v>
      </c>
      <c r="D25" s="11">
        <v>9</v>
      </c>
    </row>
    <row r="26" s="4" customFormat="1" spans="1:4">
      <c r="A26" s="11" t="s">
        <v>59</v>
      </c>
      <c r="B26" s="11" t="s">
        <v>57</v>
      </c>
      <c r="C26" s="11" t="s">
        <v>60</v>
      </c>
      <c r="D26" s="11">
        <v>9</v>
      </c>
    </row>
    <row r="27" s="4" customFormat="1" spans="1:4">
      <c r="A27" s="11" t="s">
        <v>61</v>
      </c>
      <c r="B27" s="11" t="s">
        <v>57</v>
      </c>
      <c r="C27" s="11" t="s">
        <v>58</v>
      </c>
      <c r="D27" s="11">
        <v>9</v>
      </c>
    </row>
    <row r="28" s="4" customFormat="1" spans="1:4">
      <c r="A28" s="4" t="s">
        <v>62</v>
      </c>
      <c r="B28" s="4" t="s">
        <v>63</v>
      </c>
      <c r="C28" s="4" t="s">
        <v>64</v>
      </c>
      <c r="D28" s="4">
        <v>11</v>
      </c>
    </row>
    <row r="29" s="4" customFormat="1" spans="1:4">
      <c r="A29" s="4" t="s">
        <v>65</v>
      </c>
      <c r="B29" s="4" t="s">
        <v>63</v>
      </c>
      <c r="C29" s="4" t="s">
        <v>66</v>
      </c>
      <c r="D29" s="4">
        <v>10</v>
      </c>
    </row>
    <row r="30" s="4" customFormat="1" spans="1:4">
      <c r="A30" s="4" t="s">
        <v>67</v>
      </c>
      <c r="B30" s="4" t="s">
        <v>63</v>
      </c>
      <c r="C30" s="4" t="s">
        <v>64</v>
      </c>
      <c r="D30" s="4">
        <v>11</v>
      </c>
    </row>
    <row r="31" s="4" customFormat="1" spans="1:4">
      <c r="A31" s="4" t="s">
        <v>68</v>
      </c>
      <c r="B31" s="4" t="s">
        <v>63</v>
      </c>
      <c r="C31" s="4" t="s">
        <v>66</v>
      </c>
      <c r="D31" s="4">
        <v>10</v>
      </c>
    </row>
    <row r="32" s="4" customFormat="1" spans="1:4">
      <c r="A32" s="11" t="s">
        <v>69</v>
      </c>
      <c r="B32" s="11" t="s">
        <v>63</v>
      </c>
      <c r="C32" s="11" t="s">
        <v>70</v>
      </c>
      <c r="D32" s="11">
        <v>9</v>
      </c>
    </row>
    <row r="33" s="4" customFormat="1" spans="1:4">
      <c r="A33" s="11" t="s">
        <v>71</v>
      </c>
      <c r="B33" s="11" t="s">
        <v>63</v>
      </c>
      <c r="C33" s="11" t="s">
        <v>70</v>
      </c>
      <c r="D33" s="11">
        <v>9</v>
      </c>
    </row>
    <row r="34" s="4" customFormat="1" spans="1:4">
      <c r="A34" s="11" t="s">
        <v>72</v>
      </c>
      <c r="B34" s="11" t="s">
        <v>63</v>
      </c>
      <c r="C34" s="11" t="s">
        <v>70</v>
      </c>
      <c r="D34" s="11">
        <v>9</v>
      </c>
    </row>
    <row r="35" s="4" customFormat="1" spans="1:4">
      <c r="A35" s="4" t="s">
        <v>73</v>
      </c>
      <c r="B35" s="4" t="s">
        <v>74</v>
      </c>
      <c r="C35" s="4" t="s">
        <v>75</v>
      </c>
      <c r="D35" s="4">
        <v>11</v>
      </c>
    </row>
    <row r="36" s="4" customFormat="1" spans="1:4">
      <c r="A36" s="4" t="s">
        <v>76</v>
      </c>
      <c r="B36" s="4" t="s">
        <v>74</v>
      </c>
      <c r="C36" s="4" t="s">
        <v>77</v>
      </c>
      <c r="D36" s="4">
        <v>10</v>
      </c>
    </row>
    <row r="37" s="4" customFormat="1" spans="1:4">
      <c r="A37" s="11" t="s">
        <v>78</v>
      </c>
      <c r="B37" s="11" t="s">
        <v>74</v>
      </c>
      <c r="C37" s="11" t="s">
        <v>79</v>
      </c>
      <c r="D37" s="11">
        <v>9</v>
      </c>
    </row>
    <row r="38" s="4" customFormat="1" spans="1:4">
      <c r="A38" s="11" t="s">
        <v>80</v>
      </c>
      <c r="B38" s="11" t="s">
        <v>74</v>
      </c>
      <c r="C38" s="11" t="s">
        <v>81</v>
      </c>
      <c r="D38" s="11">
        <v>9</v>
      </c>
    </row>
    <row r="39" s="4" customFormat="1" spans="1:4">
      <c r="A39" s="11" t="s">
        <v>82</v>
      </c>
      <c r="B39" s="11" t="s">
        <v>74</v>
      </c>
      <c r="C39" s="11" t="s">
        <v>81</v>
      </c>
      <c r="D39" s="11">
        <v>9</v>
      </c>
    </row>
    <row r="40" s="4" customFormat="1" spans="1:4">
      <c r="A40" s="11" t="s">
        <v>83</v>
      </c>
      <c r="B40" s="11" t="s">
        <v>84</v>
      </c>
      <c r="C40" s="11" t="s">
        <v>85</v>
      </c>
      <c r="D40" s="11">
        <v>9</v>
      </c>
    </row>
    <row r="41" s="4" customFormat="1" spans="1:4">
      <c r="A41" s="11" t="s">
        <v>86</v>
      </c>
      <c r="B41" s="11" t="s">
        <v>87</v>
      </c>
      <c r="C41" s="11" t="s">
        <v>88</v>
      </c>
      <c r="D41" s="11">
        <v>9</v>
      </c>
    </row>
    <row r="42" s="4" customFormat="1" spans="1:4">
      <c r="A42" s="11" t="s">
        <v>89</v>
      </c>
      <c r="B42" s="11" t="s">
        <v>90</v>
      </c>
      <c r="C42" s="11" t="s">
        <v>91</v>
      </c>
      <c r="D42" s="11">
        <v>9</v>
      </c>
    </row>
    <row r="43" s="4" customFormat="1" spans="1:4">
      <c r="A43" s="4" t="s">
        <v>92</v>
      </c>
      <c r="B43" s="4" t="s">
        <v>93</v>
      </c>
      <c r="C43" s="4" t="s">
        <v>94</v>
      </c>
      <c r="D43" s="4">
        <v>10</v>
      </c>
    </row>
    <row r="44" s="4" customFormat="1" spans="1:4">
      <c r="A44" s="11" t="s">
        <v>95</v>
      </c>
      <c r="B44" s="11" t="s">
        <v>93</v>
      </c>
      <c r="C44" s="11" t="s">
        <v>96</v>
      </c>
      <c r="D44" s="11">
        <v>9</v>
      </c>
    </row>
    <row r="45" s="4" customFormat="1" spans="1:4">
      <c r="A45" s="11" t="s">
        <v>97</v>
      </c>
      <c r="B45" s="11" t="s">
        <v>93</v>
      </c>
      <c r="C45" s="11" t="s">
        <v>96</v>
      </c>
      <c r="D45" s="11">
        <v>9</v>
      </c>
    </row>
    <row r="46" s="4" customFormat="1" spans="1:4">
      <c r="A46" s="11" t="s">
        <v>98</v>
      </c>
      <c r="B46" s="11" t="s">
        <v>93</v>
      </c>
      <c r="C46" s="11" t="s">
        <v>96</v>
      </c>
      <c r="D46" s="11">
        <v>9</v>
      </c>
    </row>
    <row r="47" s="4" customFormat="1" spans="1:4">
      <c r="A47" s="4" t="s">
        <v>99</v>
      </c>
      <c r="B47" s="4" t="s">
        <v>100</v>
      </c>
      <c r="C47" s="4" t="s">
        <v>101</v>
      </c>
      <c r="D47" s="4">
        <v>8</v>
      </c>
    </row>
    <row r="48" s="4" customFormat="1" spans="1:4">
      <c r="A48" s="11" t="s">
        <v>102</v>
      </c>
      <c r="B48" s="11" t="s">
        <v>100</v>
      </c>
      <c r="C48" s="11" t="s">
        <v>103</v>
      </c>
      <c r="D48" s="11">
        <v>9</v>
      </c>
    </row>
    <row r="49" s="4" customFormat="1" spans="1:4">
      <c r="A49" s="11" t="s">
        <v>104</v>
      </c>
      <c r="B49" s="11" t="s">
        <v>100</v>
      </c>
      <c r="C49" s="11" t="s">
        <v>103</v>
      </c>
      <c r="D49" s="11">
        <v>9</v>
      </c>
    </row>
    <row r="50" s="4" customFormat="1" spans="1:4">
      <c r="A50" s="11" t="s">
        <v>105</v>
      </c>
      <c r="B50" s="11" t="s">
        <v>106</v>
      </c>
      <c r="C50" s="11" t="s">
        <v>107</v>
      </c>
      <c r="D50" s="11">
        <v>9</v>
      </c>
    </row>
    <row r="51" s="4" customFormat="1" spans="1:4">
      <c r="A51" s="11" t="s">
        <v>108</v>
      </c>
      <c r="B51" s="11" t="s">
        <v>106</v>
      </c>
      <c r="C51" s="11" t="s">
        <v>107</v>
      </c>
      <c r="D51" s="11">
        <v>9</v>
      </c>
    </row>
    <row r="52" s="4" customFormat="1" spans="1:4">
      <c r="A52" s="11" t="s">
        <v>109</v>
      </c>
      <c r="B52" s="11" t="s">
        <v>106</v>
      </c>
      <c r="C52" s="11" t="s">
        <v>110</v>
      </c>
      <c r="D52" s="11">
        <v>9</v>
      </c>
    </row>
    <row r="53" s="4" customFormat="1" spans="1:4">
      <c r="A53" s="11" t="s">
        <v>111</v>
      </c>
      <c r="B53" s="11" t="s">
        <v>106</v>
      </c>
      <c r="C53" s="11" t="s">
        <v>110</v>
      </c>
      <c r="D53" s="11">
        <v>9</v>
      </c>
    </row>
    <row r="54" s="4" customFormat="1" spans="1:4">
      <c r="A54" s="4" t="s">
        <v>112</v>
      </c>
      <c r="B54" s="4" t="s">
        <v>113</v>
      </c>
      <c r="C54" s="4" t="s">
        <v>114</v>
      </c>
      <c r="D54" s="4">
        <v>10</v>
      </c>
    </row>
    <row r="55" s="4" customFormat="1" spans="1:4">
      <c r="A55" s="11" t="s">
        <v>115</v>
      </c>
      <c r="B55" s="11" t="s">
        <v>113</v>
      </c>
      <c r="C55" s="11" t="s">
        <v>116</v>
      </c>
      <c r="D55" s="11">
        <v>9</v>
      </c>
    </row>
    <row r="56" s="4" customFormat="1" spans="1:4">
      <c r="A56" s="4" t="s">
        <v>117</v>
      </c>
      <c r="B56" s="4" t="s">
        <v>113</v>
      </c>
      <c r="C56" s="4" t="s">
        <v>114</v>
      </c>
      <c r="D56" s="4">
        <v>10</v>
      </c>
    </row>
    <row r="57" s="4" customFormat="1" spans="1:4">
      <c r="A57" s="11" t="s">
        <v>118</v>
      </c>
      <c r="B57" s="11" t="s">
        <v>113</v>
      </c>
      <c r="C57" s="11" t="s">
        <v>116</v>
      </c>
      <c r="D57" s="11">
        <v>9</v>
      </c>
    </row>
    <row r="58" s="4" customFormat="1" spans="1:4">
      <c r="A58" s="4" t="s">
        <v>119</v>
      </c>
      <c r="B58" s="4" t="s">
        <v>113</v>
      </c>
      <c r="C58" s="4" t="s">
        <v>120</v>
      </c>
      <c r="D58" s="4">
        <v>8</v>
      </c>
    </row>
    <row r="59" s="4" customFormat="1" spans="1:4">
      <c r="A59" s="4" t="s">
        <v>121</v>
      </c>
      <c r="B59" s="4" t="s">
        <v>122</v>
      </c>
      <c r="C59" s="4" t="s">
        <v>123</v>
      </c>
      <c r="D59" s="4">
        <v>11</v>
      </c>
    </row>
    <row r="60" s="4" customFormat="1" spans="1:4">
      <c r="A60" s="11" t="s">
        <v>124</v>
      </c>
      <c r="B60" s="11" t="s">
        <v>125</v>
      </c>
      <c r="C60" s="11" t="s">
        <v>126</v>
      </c>
      <c r="D60" s="11">
        <v>9</v>
      </c>
    </row>
    <row r="61" s="4" customFormat="1" spans="1:4">
      <c r="A61" s="11" t="s">
        <v>127</v>
      </c>
      <c r="B61" s="11" t="s">
        <v>128</v>
      </c>
      <c r="C61" s="11" t="s">
        <v>129</v>
      </c>
      <c r="D61" s="11">
        <v>9</v>
      </c>
    </row>
    <row r="62" s="4" customFormat="1" spans="1:4">
      <c r="A62" s="11" t="s">
        <v>130</v>
      </c>
      <c r="B62" s="11" t="s">
        <v>128</v>
      </c>
      <c r="C62" s="11" t="s">
        <v>131</v>
      </c>
      <c r="D62" s="11">
        <v>9</v>
      </c>
    </row>
    <row r="63" s="4" customFormat="1" spans="1:4">
      <c r="A63" s="11" t="s">
        <v>132</v>
      </c>
      <c r="B63" s="11" t="s">
        <v>128</v>
      </c>
      <c r="C63" s="11" t="s">
        <v>133</v>
      </c>
      <c r="D63" s="11">
        <v>9</v>
      </c>
    </row>
    <row r="64" s="4" customFormat="1" spans="1:4">
      <c r="A64" s="11" t="s">
        <v>134</v>
      </c>
      <c r="B64" s="11" t="s">
        <v>128</v>
      </c>
      <c r="C64" s="11" t="s">
        <v>129</v>
      </c>
      <c r="D64" s="11">
        <v>9</v>
      </c>
    </row>
    <row r="65" s="4" customFormat="1" spans="1:4">
      <c r="A65" s="11" t="s">
        <v>135</v>
      </c>
      <c r="B65" s="11" t="s">
        <v>128</v>
      </c>
      <c r="C65" s="11" t="s">
        <v>131</v>
      </c>
      <c r="D65" s="11">
        <v>9</v>
      </c>
    </row>
    <row r="66" s="4" customFormat="1" spans="1:4">
      <c r="A66" s="11" t="s">
        <v>136</v>
      </c>
      <c r="B66" s="11" t="s">
        <v>128</v>
      </c>
      <c r="C66" s="11" t="s">
        <v>133</v>
      </c>
      <c r="D66" s="11">
        <v>9</v>
      </c>
    </row>
    <row r="67" s="4" customFormat="1" spans="1:4">
      <c r="A67" s="4" t="s">
        <v>137</v>
      </c>
      <c r="B67" s="4" t="s">
        <v>138</v>
      </c>
      <c r="C67" s="4" t="s">
        <v>139</v>
      </c>
      <c r="D67" s="4">
        <v>11</v>
      </c>
    </row>
    <row r="68" s="4" customFormat="1" spans="1:4">
      <c r="A68" s="11" t="s">
        <v>140</v>
      </c>
      <c r="B68" s="11" t="s">
        <v>138</v>
      </c>
      <c r="C68" s="11" t="s">
        <v>141</v>
      </c>
      <c r="D68" s="11">
        <v>9</v>
      </c>
    </row>
    <row r="69" s="4" customFormat="1" spans="1:4">
      <c r="A69" s="11" t="s">
        <v>142</v>
      </c>
      <c r="B69" s="11" t="s">
        <v>138</v>
      </c>
      <c r="C69" s="11" t="s">
        <v>143</v>
      </c>
      <c r="D69" s="11">
        <v>9</v>
      </c>
    </row>
    <row r="70" s="4" customFormat="1" spans="1:4">
      <c r="A70" s="4" t="s">
        <v>144</v>
      </c>
      <c r="B70" s="4" t="s">
        <v>138</v>
      </c>
      <c r="C70" s="4" t="s">
        <v>145</v>
      </c>
      <c r="D70" s="4">
        <v>11</v>
      </c>
    </row>
    <row r="71" s="4" customFormat="1" spans="1:4">
      <c r="A71" s="4" t="s">
        <v>146</v>
      </c>
      <c r="B71" s="4" t="s">
        <v>138</v>
      </c>
      <c r="C71" s="4" t="s">
        <v>139</v>
      </c>
      <c r="D71" s="4">
        <v>11</v>
      </c>
    </row>
    <row r="72" s="4" customFormat="1" spans="1:4">
      <c r="A72" s="4" t="s">
        <v>147</v>
      </c>
      <c r="B72" s="4" t="s">
        <v>138</v>
      </c>
      <c r="C72" s="4" t="s">
        <v>148</v>
      </c>
      <c r="D72" s="4">
        <v>10</v>
      </c>
    </row>
    <row r="73" s="4" customFormat="1" spans="1:4">
      <c r="A73" s="4" t="s">
        <v>149</v>
      </c>
      <c r="B73" s="4" t="s">
        <v>138</v>
      </c>
      <c r="C73" s="4" t="s">
        <v>150</v>
      </c>
      <c r="D73" s="4">
        <v>10</v>
      </c>
    </row>
    <row r="74" s="4" customFormat="1" spans="1:4">
      <c r="A74" s="4" t="s">
        <v>151</v>
      </c>
      <c r="B74" s="4" t="s">
        <v>138</v>
      </c>
      <c r="C74" s="4" t="s">
        <v>152</v>
      </c>
      <c r="D74" s="4">
        <v>10</v>
      </c>
    </row>
    <row r="75" s="4" customFormat="1" spans="1:4">
      <c r="A75" s="11" t="s">
        <v>153</v>
      </c>
      <c r="B75" s="11" t="s">
        <v>138</v>
      </c>
      <c r="C75" s="11" t="s">
        <v>154</v>
      </c>
      <c r="D75" s="11">
        <v>9</v>
      </c>
    </row>
    <row r="76" s="4" customFormat="1" spans="1:4">
      <c r="A76" s="11" t="s">
        <v>155</v>
      </c>
      <c r="B76" s="11" t="s">
        <v>138</v>
      </c>
      <c r="C76" s="11" t="s">
        <v>141</v>
      </c>
      <c r="D76" s="11">
        <v>9</v>
      </c>
    </row>
    <row r="77" s="4" customFormat="1" spans="1:4">
      <c r="A77" s="11" t="s">
        <v>156</v>
      </c>
      <c r="B77" s="11" t="s">
        <v>138</v>
      </c>
      <c r="C77" s="11" t="s">
        <v>143</v>
      </c>
      <c r="D77" s="11">
        <v>9</v>
      </c>
    </row>
    <row r="78" s="4" customFormat="1" spans="1:4">
      <c r="A78" s="4" t="s">
        <v>157</v>
      </c>
      <c r="B78" s="4" t="s">
        <v>138</v>
      </c>
      <c r="C78" s="4" t="s">
        <v>158</v>
      </c>
      <c r="D78" s="4">
        <v>8</v>
      </c>
    </row>
    <row r="79" s="4" customFormat="1" spans="1:4">
      <c r="A79" s="4" t="s">
        <v>159</v>
      </c>
      <c r="B79" s="4" t="s">
        <v>138</v>
      </c>
      <c r="C79" s="4" t="s">
        <v>160</v>
      </c>
      <c r="D79" s="4">
        <v>8</v>
      </c>
    </row>
    <row r="80" s="4" customFormat="1" spans="1:4">
      <c r="A80" s="11" t="s">
        <v>161</v>
      </c>
      <c r="B80" s="11" t="s">
        <v>138</v>
      </c>
      <c r="C80" s="11" t="s">
        <v>141</v>
      </c>
      <c r="D80" s="11">
        <v>9</v>
      </c>
    </row>
    <row r="81" s="4" customFormat="1" spans="1:4">
      <c r="A81" s="11" t="s">
        <v>162</v>
      </c>
      <c r="B81" s="11" t="s">
        <v>138</v>
      </c>
      <c r="C81" s="11" t="s">
        <v>143</v>
      </c>
      <c r="D81" s="11">
        <v>9</v>
      </c>
    </row>
    <row r="82" s="4" customFormat="1" spans="1:4">
      <c r="A82" s="4" t="s">
        <v>163</v>
      </c>
      <c r="B82" s="4" t="s">
        <v>164</v>
      </c>
      <c r="C82" s="4" t="s">
        <v>165</v>
      </c>
      <c r="D82" s="4">
        <v>10</v>
      </c>
    </row>
    <row r="83" s="4" customFormat="1" spans="1:4">
      <c r="A83" s="11" t="s">
        <v>166</v>
      </c>
      <c r="B83" s="11" t="s">
        <v>167</v>
      </c>
      <c r="C83" s="11" t="s">
        <v>168</v>
      </c>
      <c r="D83" s="11">
        <v>9</v>
      </c>
    </row>
    <row r="84" s="4" customFormat="1" spans="1:4">
      <c r="A84" s="11" t="s">
        <v>169</v>
      </c>
      <c r="B84" s="11" t="s">
        <v>167</v>
      </c>
      <c r="C84" s="11" t="s">
        <v>170</v>
      </c>
      <c r="D84" s="11">
        <v>9</v>
      </c>
    </row>
    <row r="85" s="4" customFormat="1" spans="1:4">
      <c r="A85" s="4" t="s">
        <v>171</v>
      </c>
      <c r="B85" s="4" t="s">
        <v>167</v>
      </c>
      <c r="C85" s="4" t="s">
        <v>172</v>
      </c>
      <c r="D85" s="4">
        <v>8</v>
      </c>
    </row>
    <row r="86" s="4" customFormat="1" spans="1:4">
      <c r="A86" s="4" t="s">
        <v>173</v>
      </c>
      <c r="B86" s="4" t="s">
        <v>167</v>
      </c>
      <c r="C86" s="4" t="s">
        <v>174</v>
      </c>
      <c r="D86" s="4">
        <v>10</v>
      </c>
    </row>
    <row r="87" s="4" customFormat="1" spans="1:4">
      <c r="A87" s="11" t="s">
        <v>175</v>
      </c>
      <c r="B87" s="11" t="s">
        <v>167</v>
      </c>
      <c r="C87" s="11" t="s">
        <v>176</v>
      </c>
      <c r="D87" s="11">
        <v>9</v>
      </c>
    </row>
    <row r="88" s="4" customFormat="1" spans="1:4">
      <c r="A88" s="11" t="s">
        <v>177</v>
      </c>
      <c r="B88" s="11" t="s">
        <v>167</v>
      </c>
      <c r="C88" s="11" t="s">
        <v>170</v>
      </c>
      <c r="D88" s="11">
        <v>9</v>
      </c>
    </row>
    <row r="89" s="4" customFormat="1" spans="1:4">
      <c r="A89" s="11" t="s">
        <v>178</v>
      </c>
      <c r="B89" s="11" t="s">
        <v>167</v>
      </c>
      <c r="C89" s="11" t="s">
        <v>170</v>
      </c>
      <c r="D89" s="11">
        <v>9</v>
      </c>
    </row>
    <row r="90" s="4" customFormat="1" spans="1:4">
      <c r="A90" s="4" t="s">
        <v>179</v>
      </c>
      <c r="B90" s="4" t="s">
        <v>180</v>
      </c>
      <c r="C90" s="4" t="s">
        <v>181</v>
      </c>
      <c r="D90" s="4">
        <v>11</v>
      </c>
    </row>
    <row r="91" s="4" customFormat="1" spans="1:4">
      <c r="A91" s="4" t="s">
        <v>182</v>
      </c>
      <c r="B91" s="4" t="s">
        <v>180</v>
      </c>
      <c r="C91" s="4" t="s">
        <v>183</v>
      </c>
      <c r="D91" s="4">
        <v>10</v>
      </c>
    </row>
    <row r="92" s="4" customFormat="1" spans="1:4">
      <c r="A92" s="11" t="s">
        <v>184</v>
      </c>
      <c r="B92" s="11" t="s">
        <v>180</v>
      </c>
      <c r="C92" s="11" t="s">
        <v>185</v>
      </c>
      <c r="D92" s="11">
        <v>9</v>
      </c>
    </row>
    <row r="93" s="4" customFormat="1" spans="1:4">
      <c r="A93" s="4" t="s">
        <v>186</v>
      </c>
      <c r="B93" s="4" t="s">
        <v>187</v>
      </c>
      <c r="C93" s="4" t="s">
        <v>188</v>
      </c>
      <c r="D93" s="4">
        <v>11</v>
      </c>
    </row>
    <row r="94" s="4" customFormat="1" spans="1:4">
      <c r="A94" s="11" t="s">
        <v>189</v>
      </c>
      <c r="B94" s="11" t="s">
        <v>187</v>
      </c>
      <c r="C94" s="11" t="s">
        <v>190</v>
      </c>
      <c r="D94" s="11">
        <v>9</v>
      </c>
    </row>
    <row r="95" s="4" customFormat="1" spans="1:4">
      <c r="A95" s="11" t="s">
        <v>191</v>
      </c>
      <c r="B95" s="11" t="s">
        <v>187</v>
      </c>
      <c r="C95" s="11" t="s">
        <v>192</v>
      </c>
      <c r="D95" s="11">
        <v>9</v>
      </c>
    </row>
    <row r="96" s="4" customFormat="1" spans="1:4">
      <c r="A96" s="11" t="s">
        <v>193</v>
      </c>
      <c r="B96" s="11" t="s">
        <v>187</v>
      </c>
      <c r="C96" s="11" t="s">
        <v>190</v>
      </c>
      <c r="D96" s="11">
        <v>9</v>
      </c>
    </row>
    <row r="97" s="4" customFormat="1" spans="1:4">
      <c r="A97" s="11" t="s">
        <v>194</v>
      </c>
      <c r="B97" s="11" t="s">
        <v>187</v>
      </c>
      <c r="C97" s="11" t="s">
        <v>195</v>
      </c>
      <c r="D97" s="11">
        <v>9</v>
      </c>
    </row>
    <row r="98" s="4" customFormat="1" spans="1:4">
      <c r="A98" s="11" t="s">
        <v>196</v>
      </c>
      <c r="B98" s="11" t="s">
        <v>187</v>
      </c>
      <c r="C98" s="11" t="s">
        <v>192</v>
      </c>
      <c r="D98" s="11">
        <v>9</v>
      </c>
    </row>
    <row r="99" s="4" customFormat="1" spans="1:4">
      <c r="A99" s="11" t="s">
        <v>197</v>
      </c>
      <c r="B99" s="11" t="s">
        <v>187</v>
      </c>
      <c r="C99" s="11" t="s">
        <v>192</v>
      </c>
      <c r="D99" s="11">
        <v>9</v>
      </c>
    </row>
    <row r="100" s="4" customFormat="1" spans="1:4">
      <c r="A100" s="4" t="s">
        <v>198</v>
      </c>
      <c r="B100" s="4" t="s">
        <v>199</v>
      </c>
      <c r="C100" s="4" t="s">
        <v>200</v>
      </c>
      <c r="D100" s="4">
        <v>10</v>
      </c>
    </row>
    <row r="101" s="4" customFormat="1" spans="1:4">
      <c r="A101" s="4" t="s">
        <v>201</v>
      </c>
      <c r="B101" s="4" t="s">
        <v>199</v>
      </c>
      <c r="C101" s="4" t="s">
        <v>202</v>
      </c>
      <c r="D101" s="4">
        <v>10</v>
      </c>
    </row>
    <row r="102" s="4" customFormat="1" spans="1:4">
      <c r="A102" s="11" t="s">
        <v>203</v>
      </c>
      <c r="B102" s="11" t="s">
        <v>199</v>
      </c>
      <c r="C102" s="11" t="s">
        <v>204</v>
      </c>
      <c r="D102" s="11">
        <v>9</v>
      </c>
    </row>
    <row r="103" s="4" customFormat="1" spans="1:4">
      <c r="A103" s="11" t="s">
        <v>205</v>
      </c>
      <c r="B103" s="11" t="s">
        <v>199</v>
      </c>
      <c r="C103" s="11" t="s">
        <v>206</v>
      </c>
      <c r="D103" s="11">
        <v>9</v>
      </c>
    </row>
    <row r="104" s="4" customFormat="1" spans="1:4">
      <c r="A104" s="4" t="s">
        <v>207</v>
      </c>
      <c r="B104" s="4" t="s">
        <v>208</v>
      </c>
      <c r="C104" s="4" t="s">
        <v>209</v>
      </c>
      <c r="D104" s="4">
        <v>11</v>
      </c>
    </row>
    <row r="105" s="4" customFormat="1" spans="1:4">
      <c r="A105" s="4" t="s">
        <v>210</v>
      </c>
      <c r="B105" s="4" t="s">
        <v>208</v>
      </c>
      <c r="C105" s="4" t="s">
        <v>211</v>
      </c>
      <c r="D105" s="4">
        <v>10</v>
      </c>
    </row>
    <row r="106" s="4" customFormat="1" spans="1:4">
      <c r="A106" s="11" t="s">
        <v>212</v>
      </c>
      <c r="B106" s="11" t="s">
        <v>208</v>
      </c>
      <c r="C106" s="11" t="s">
        <v>213</v>
      </c>
      <c r="D106" s="11">
        <v>9</v>
      </c>
    </row>
    <row r="107" s="4" customFormat="1" spans="1:4">
      <c r="A107" s="11" t="s">
        <v>214</v>
      </c>
      <c r="B107" s="11" t="s">
        <v>208</v>
      </c>
      <c r="C107" s="11" t="s">
        <v>215</v>
      </c>
      <c r="D107" s="11">
        <v>9</v>
      </c>
    </row>
    <row r="108" s="4" customFormat="1" spans="1:4">
      <c r="A108" s="11" t="s">
        <v>216</v>
      </c>
      <c r="B108" s="11" t="s">
        <v>217</v>
      </c>
      <c r="C108" s="11" t="s">
        <v>218</v>
      </c>
      <c r="D108" s="11">
        <v>9</v>
      </c>
    </row>
    <row r="109" s="4" customFormat="1" spans="1:4">
      <c r="A109" s="4" t="s">
        <v>219</v>
      </c>
      <c r="B109" s="4" t="s">
        <v>122</v>
      </c>
      <c r="C109" s="4" t="s">
        <v>220</v>
      </c>
      <c r="D109" s="4">
        <v>8</v>
      </c>
    </row>
    <row r="110" s="4" customFormat="1" spans="1:4">
      <c r="A110" s="4" t="s">
        <v>221</v>
      </c>
      <c r="B110" s="4" t="s">
        <v>122</v>
      </c>
      <c r="C110" s="4" t="s">
        <v>220</v>
      </c>
      <c r="D110" s="4">
        <v>8</v>
      </c>
    </row>
    <row r="111" s="4" customFormat="1" spans="1:4">
      <c r="A111" s="11" t="s">
        <v>222</v>
      </c>
      <c r="B111" s="11" t="s">
        <v>223</v>
      </c>
      <c r="C111" s="11" t="s">
        <v>224</v>
      </c>
      <c r="D111" s="11">
        <v>9</v>
      </c>
    </row>
    <row r="112" s="4" customFormat="1" spans="1:4">
      <c r="A112" s="4" t="s">
        <v>225</v>
      </c>
      <c r="B112" s="4" t="s">
        <v>226</v>
      </c>
      <c r="C112" s="4" t="s">
        <v>227</v>
      </c>
      <c r="D112" s="4">
        <v>10</v>
      </c>
    </row>
    <row r="113" s="4" customFormat="1" spans="1:4">
      <c r="A113" s="11" t="s">
        <v>228</v>
      </c>
      <c r="B113" s="11" t="s">
        <v>217</v>
      </c>
      <c r="C113" s="11" t="s">
        <v>229</v>
      </c>
      <c r="D113" s="11">
        <v>9</v>
      </c>
    </row>
    <row r="114" s="4" customFormat="1" spans="1:4">
      <c r="A114" s="11" t="s">
        <v>230</v>
      </c>
      <c r="B114" s="11" t="s">
        <v>217</v>
      </c>
      <c r="C114" s="11" t="s">
        <v>231</v>
      </c>
      <c r="D114" s="11">
        <v>9</v>
      </c>
    </row>
    <row r="115" s="4" customFormat="1" spans="1:4">
      <c r="A115" s="4" t="s">
        <v>232</v>
      </c>
      <c r="B115" s="4" t="s">
        <v>217</v>
      </c>
      <c r="C115" s="4" t="s">
        <v>233</v>
      </c>
      <c r="D115" s="4">
        <v>8</v>
      </c>
    </row>
    <row r="116" s="4" customFormat="1" spans="1:4">
      <c r="A116" s="11" t="s">
        <v>234</v>
      </c>
      <c r="B116" s="11" t="s">
        <v>217</v>
      </c>
      <c r="C116" s="11" t="s">
        <v>229</v>
      </c>
      <c r="D116" s="11">
        <v>9</v>
      </c>
    </row>
    <row r="117" s="4" customFormat="1" spans="1:4">
      <c r="A117" s="11" t="s">
        <v>235</v>
      </c>
      <c r="B117" s="11" t="s">
        <v>217</v>
      </c>
      <c r="C117" s="11" t="s">
        <v>231</v>
      </c>
      <c r="D117" s="11">
        <v>9</v>
      </c>
    </row>
    <row r="118" s="4" customFormat="1" spans="1:4">
      <c r="A118" s="4" t="s">
        <v>236</v>
      </c>
      <c r="B118" s="4" t="s">
        <v>217</v>
      </c>
      <c r="C118" s="4" t="s">
        <v>233</v>
      </c>
      <c r="D118" s="4">
        <v>8</v>
      </c>
    </row>
    <row r="119" s="4" customFormat="1" spans="1:4">
      <c r="A119" s="11" t="s">
        <v>237</v>
      </c>
      <c r="B119" s="11" t="s">
        <v>217</v>
      </c>
      <c r="C119" s="11" t="s">
        <v>229</v>
      </c>
      <c r="D119" s="11">
        <v>9</v>
      </c>
    </row>
    <row r="120" s="4" customFormat="1" spans="1:4">
      <c r="A120" s="11" t="s">
        <v>238</v>
      </c>
      <c r="B120" s="11" t="s">
        <v>217</v>
      </c>
      <c r="C120" s="11" t="s">
        <v>229</v>
      </c>
      <c r="D120" s="11">
        <v>9</v>
      </c>
    </row>
    <row r="121" s="4" customFormat="1" spans="1:4">
      <c r="A121" s="11" t="s">
        <v>239</v>
      </c>
      <c r="B121" s="11" t="s">
        <v>240</v>
      </c>
      <c r="C121" s="11" t="s">
        <v>241</v>
      </c>
      <c r="D121" s="11">
        <v>9</v>
      </c>
    </row>
    <row r="122" s="4" customFormat="1" spans="1:4">
      <c r="A122" s="11" t="s">
        <v>242</v>
      </c>
      <c r="B122" s="11" t="s">
        <v>243</v>
      </c>
      <c r="C122" s="11" t="s">
        <v>244</v>
      </c>
      <c r="D122" s="11">
        <v>9</v>
      </c>
    </row>
    <row r="123" s="4" customFormat="1" spans="1:4">
      <c r="A123" s="11" t="s">
        <v>245</v>
      </c>
      <c r="B123" s="11" t="s">
        <v>243</v>
      </c>
      <c r="C123" s="11" t="s">
        <v>244</v>
      </c>
      <c r="D123" s="11">
        <v>9</v>
      </c>
    </row>
    <row r="124" s="4" customFormat="1" spans="1:4">
      <c r="A124" s="4" t="s">
        <v>246</v>
      </c>
      <c r="B124" s="4" t="s">
        <v>247</v>
      </c>
      <c r="C124" s="4" t="s">
        <v>248</v>
      </c>
      <c r="D124" s="4">
        <v>11</v>
      </c>
    </row>
    <row r="125" s="4" customFormat="1" spans="1:4">
      <c r="A125" s="4" t="s">
        <v>249</v>
      </c>
      <c r="B125" s="4" t="s">
        <v>247</v>
      </c>
      <c r="C125" s="4" t="s">
        <v>248</v>
      </c>
      <c r="D125" s="4">
        <v>11</v>
      </c>
    </row>
    <row r="126" s="4" customFormat="1" spans="1:4">
      <c r="A126" s="11" t="s">
        <v>250</v>
      </c>
      <c r="B126" s="11" t="s">
        <v>251</v>
      </c>
      <c r="C126" s="11" t="s">
        <v>252</v>
      </c>
      <c r="D126" s="11">
        <v>9</v>
      </c>
    </row>
    <row r="127" s="4" customFormat="1" spans="1:4">
      <c r="A127" s="4" t="s">
        <v>253</v>
      </c>
      <c r="B127" s="4" t="s">
        <v>254</v>
      </c>
      <c r="C127" s="4" t="s">
        <v>255</v>
      </c>
      <c r="D127" s="4">
        <v>10</v>
      </c>
    </row>
    <row r="128" s="4" customFormat="1" spans="1:4">
      <c r="A128" s="4" t="s">
        <v>256</v>
      </c>
      <c r="B128" s="4" t="s">
        <v>254</v>
      </c>
      <c r="C128" s="4" t="s">
        <v>257</v>
      </c>
      <c r="D128" s="4">
        <v>10</v>
      </c>
    </row>
    <row r="129" s="4" customFormat="1" spans="1:4">
      <c r="A129" s="4" t="s">
        <v>258</v>
      </c>
      <c r="B129" s="4" t="s">
        <v>254</v>
      </c>
      <c r="C129" s="4" t="s">
        <v>259</v>
      </c>
      <c r="D129" s="4">
        <v>10</v>
      </c>
    </row>
    <row r="130" s="4" customFormat="1" spans="1:4">
      <c r="A130" s="11" t="s">
        <v>260</v>
      </c>
      <c r="B130" s="11" t="s">
        <v>254</v>
      </c>
      <c r="C130" s="11" t="s">
        <v>261</v>
      </c>
      <c r="D130" s="11">
        <v>9</v>
      </c>
    </row>
    <row r="131" s="4" customFormat="1" spans="1:4">
      <c r="A131" s="11" t="s">
        <v>262</v>
      </c>
      <c r="B131" s="11" t="s">
        <v>254</v>
      </c>
      <c r="C131" s="11" t="s">
        <v>263</v>
      </c>
      <c r="D131" s="11">
        <v>9</v>
      </c>
    </row>
    <row r="132" s="4" customFormat="1" spans="1:4">
      <c r="A132" s="11" t="s">
        <v>264</v>
      </c>
      <c r="B132" s="11" t="s">
        <v>254</v>
      </c>
      <c r="C132" s="11" t="s">
        <v>265</v>
      </c>
      <c r="D132" s="11">
        <v>9</v>
      </c>
    </row>
    <row r="133" s="4" customFormat="1" spans="1:4">
      <c r="A133" s="4" t="s">
        <v>266</v>
      </c>
      <c r="B133" s="4" t="s">
        <v>254</v>
      </c>
      <c r="C133" s="4" t="s">
        <v>255</v>
      </c>
      <c r="D133" s="4">
        <v>10</v>
      </c>
    </row>
    <row r="134" s="4" customFormat="1" spans="1:4">
      <c r="A134" s="4" t="s">
        <v>267</v>
      </c>
      <c r="B134" s="4" t="s">
        <v>254</v>
      </c>
      <c r="C134" s="4" t="s">
        <v>257</v>
      </c>
      <c r="D134" s="4">
        <v>10</v>
      </c>
    </row>
    <row r="135" s="4" customFormat="1" spans="1:4">
      <c r="A135" s="11" t="s">
        <v>268</v>
      </c>
      <c r="B135" s="11" t="s">
        <v>254</v>
      </c>
      <c r="C135" s="11" t="s">
        <v>261</v>
      </c>
      <c r="D135" s="11">
        <v>9</v>
      </c>
    </row>
    <row r="136" s="4" customFormat="1" spans="1:4">
      <c r="A136" s="11" t="s">
        <v>269</v>
      </c>
      <c r="B136" s="11" t="s">
        <v>254</v>
      </c>
      <c r="C136" s="11" t="s">
        <v>263</v>
      </c>
      <c r="D136" s="11">
        <v>9</v>
      </c>
    </row>
    <row r="137" s="4" customFormat="1" spans="1:4">
      <c r="A137" s="11" t="s">
        <v>270</v>
      </c>
      <c r="B137" s="11" t="s">
        <v>254</v>
      </c>
      <c r="C137" s="11" t="s">
        <v>265</v>
      </c>
      <c r="D137" s="11">
        <v>9</v>
      </c>
    </row>
    <row r="138" s="4" customFormat="1" spans="1:4">
      <c r="A138" s="11" t="s">
        <v>271</v>
      </c>
      <c r="B138" s="11" t="s">
        <v>254</v>
      </c>
      <c r="C138" s="11" t="s">
        <v>261</v>
      </c>
      <c r="D138" s="11">
        <v>9</v>
      </c>
    </row>
    <row r="139" s="4" customFormat="1" spans="1:4">
      <c r="A139" s="11" t="s">
        <v>272</v>
      </c>
      <c r="B139" s="11" t="s">
        <v>254</v>
      </c>
      <c r="C139" s="11" t="s">
        <v>261</v>
      </c>
      <c r="D139" s="11">
        <v>9</v>
      </c>
    </row>
    <row r="140" s="4" customFormat="1" spans="1:4">
      <c r="A140" s="11" t="s">
        <v>273</v>
      </c>
      <c r="B140" s="11" t="s">
        <v>274</v>
      </c>
      <c r="C140" s="11" t="s">
        <v>275</v>
      </c>
      <c r="D140" s="11">
        <v>9</v>
      </c>
    </row>
    <row r="141" s="4" customFormat="1" spans="1:4">
      <c r="A141" s="11" t="s">
        <v>276</v>
      </c>
      <c r="B141" s="11" t="s">
        <v>274</v>
      </c>
      <c r="C141" s="11" t="s">
        <v>277</v>
      </c>
      <c r="D141" s="11">
        <v>9</v>
      </c>
    </row>
    <row r="142" s="4" customFormat="1" spans="1:4">
      <c r="A142" s="11" t="s">
        <v>278</v>
      </c>
      <c r="B142" s="11" t="s">
        <v>279</v>
      </c>
      <c r="C142" s="11" t="s">
        <v>280</v>
      </c>
      <c r="D142" s="11">
        <v>9</v>
      </c>
    </row>
    <row r="143" s="4" customFormat="1" spans="1:4">
      <c r="A143" s="4" t="s">
        <v>281</v>
      </c>
      <c r="B143" s="4" t="s">
        <v>282</v>
      </c>
      <c r="C143" s="4" t="s">
        <v>283</v>
      </c>
      <c r="D143" s="4">
        <v>10</v>
      </c>
    </row>
    <row r="144" s="4" customFormat="1" spans="1:4">
      <c r="A144" s="11" t="s">
        <v>284</v>
      </c>
      <c r="B144" s="11" t="s">
        <v>282</v>
      </c>
      <c r="C144" s="11" t="s">
        <v>285</v>
      </c>
      <c r="D144" s="11">
        <v>9</v>
      </c>
    </row>
    <row r="145" s="4" customFormat="1" spans="1:4">
      <c r="A145" s="4" t="s">
        <v>286</v>
      </c>
      <c r="B145" s="4" t="s">
        <v>282</v>
      </c>
      <c r="C145" s="4" t="s">
        <v>287</v>
      </c>
      <c r="D145" s="4">
        <v>8</v>
      </c>
    </row>
    <row r="146" s="4" customFormat="1" spans="1:4">
      <c r="A146" s="4" t="s">
        <v>288</v>
      </c>
      <c r="B146" s="4" t="s">
        <v>282</v>
      </c>
      <c r="C146" s="4" t="s">
        <v>283</v>
      </c>
      <c r="D146" s="4">
        <v>10</v>
      </c>
    </row>
    <row r="147" s="4" customFormat="1" spans="1:4">
      <c r="A147" s="4" t="s">
        <v>289</v>
      </c>
      <c r="B147" s="4" t="s">
        <v>282</v>
      </c>
      <c r="C147" s="4" t="s">
        <v>290</v>
      </c>
      <c r="D147" s="4">
        <v>10</v>
      </c>
    </row>
    <row r="148" s="4" customFormat="1" spans="1:4">
      <c r="A148" s="11" t="s">
        <v>291</v>
      </c>
      <c r="B148" s="11" t="s">
        <v>282</v>
      </c>
      <c r="C148" s="11" t="s">
        <v>285</v>
      </c>
      <c r="D148" s="11">
        <v>9</v>
      </c>
    </row>
    <row r="149" s="4" customFormat="1" spans="1:4">
      <c r="A149" s="4" t="s">
        <v>292</v>
      </c>
      <c r="B149" s="4" t="s">
        <v>282</v>
      </c>
      <c r="C149" s="4" t="s">
        <v>287</v>
      </c>
      <c r="D149" s="4">
        <v>8</v>
      </c>
    </row>
    <row r="150" s="4" customFormat="1" spans="1:4">
      <c r="A150" s="11" t="s">
        <v>293</v>
      </c>
      <c r="B150" s="11" t="s">
        <v>282</v>
      </c>
      <c r="C150" s="11" t="s">
        <v>294</v>
      </c>
      <c r="D150" s="11">
        <v>9</v>
      </c>
    </row>
    <row r="151" s="4" customFormat="1" spans="1:4">
      <c r="A151" s="11" t="s">
        <v>295</v>
      </c>
      <c r="B151" s="11" t="s">
        <v>282</v>
      </c>
      <c r="C151" s="11" t="s">
        <v>294</v>
      </c>
      <c r="D151" s="11">
        <v>9</v>
      </c>
    </row>
    <row r="152" s="4" customFormat="1" spans="1:4">
      <c r="A152" s="4" t="s">
        <v>296</v>
      </c>
      <c r="B152" s="4" t="s">
        <v>297</v>
      </c>
      <c r="C152" s="4" t="s">
        <v>298</v>
      </c>
      <c r="D152" s="4">
        <v>10</v>
      </c>
    </row>
    <row r="153" s="4" customFormat="1" spans="1:4">
      <c r="A153" s="11" t="s">
        <v>299</v>
      </c>
      <c r="B153" s="11" t="s">
        <v>297</v>
      </c>
      <c r="C153" s="11" t="s">
        <v>300</v>
      </c>
      <c r="D153" s="11">
        <v>9</v>
      </c>
    </row>
    <row r="154" s="4" customFormat="1" spans="1:4">
      <c r="A154" s="11" t="s">
        <v>301</v>
      </c>
      <c r="B154" s="11" t="s">
        <v>297</v>
      </c>
      <c r="C154" s="11" t="s">
        <v>302</v>
      </c>
      <c r="D154" s="11">
        <v>9</v>
      </c>
    </row>
    <row r="155" s="4" customFormat="1" spans="1:4">
      <c r="A155" s="11" t="s">
        <v>303</v>
      </c>
      <c r="B155" s="11" t="s">
        <v>297</v>
      </c>
      <c r="C155" s="11" t="s">
        <v>304</v>
      </c>
      <c r="D155" s="11">
        <v>9</v>
      </c>
    </row>
    <row r="156" s="4" customFormat="1" spans="1:4">
      <c r="A156" s="4" t="s">
        <v>305</v>
      </c>
      <c r="B156" s="4" t="s">
        <v>297</v>
      </c>
      <c r="C156" s="4" t="s">
        <v>306</v>
      </c>
      <c r="D156" s="4">
        <v>8</v>
      </c>
    </row>
    <row r="157" s="4" customFormat="1" spans="1:4">
      <c r="A157" s="11" t="s">
        <v>307</v>
      </c>
      <c r="B157" s="11" t="s">
        <v>297</v>
      </c>
      <c r="C157" s="11" t="s">
        <v>308</v>
      </c>
      <c r="D157" s="11">
        <v>9</v>
      </c>
    </row>
    <row r="158" s="4" customFormat="1" spans="1:4">
      <c r="A158" s="11" t="s">
        <v>309</v>
      </c>
      <c r="B158" s="11" t="s">
        <v>297</v>
      </c>
      <c r="C158" s="11" t="s">
        <v>308</v>
      </c>
      <c r="D158" s="11">
        <v>9</v>
      </c>
    </row>
    <row r="159" s="4" customFormat="1" spans="1:4">
      <c r="A159" s="11" t="s">
        <v>310</v>
      </c>
      <c r="B159" s="11" t="s">
        <v>311</v>
      </c>
      <c r="C159" s="11" t="s">
        <v>312</v>
      </c>
      <c r="D159" s="11">
        <v>9</v>
      </c>
    </row>
    <row r="160" s="4" customFormat="1" spans="1:4">
      <c r="A160" s="11" t="s">
        <v>313</v>
      </c>
      <c r="B160" s="11" t="s">
        <v>311</v>
      </c>
      <c r="C160" s="11" t="s">
        <v>312</v>
      </c>
      <c r="D160" s="11">
        <v>9</v>
      </c>
    </row>
    <row r="161" s="4" customFormat="1" spans="1:4">
      <c r="A161" s="4" t="s">
        <v>314</v>
      </c>
      <c r="B161" s="4" t="s">
        <v>311</v>
      </c>
      <c r="C161" s="4" t="s">
        <v>315</v>
      </c>
      <c r="D161" s="4">
        <v>8</v>
      </c>
    </row>
    <row r="162" s="4" customFormat="1" spans="1:4">
      <c r="A162" s="11" t="s">
        <v>316</v>
      </c>
      <c r="B162" s="11" t="s">
        <v>311</v>
      </c>
      <c r="C162" s="11" t="s">
        <v>312</v>
      </c>
      <c r="D162" s="11">
        <v>9</v>
      </c>
    </row>
    <row r="163" s="4" customFormat="1" spans="1:4">
      <c r="A163" s="11" t="s">
        <v>317</v>
      </c>
      <c r="B163" s="11" t="s">
        <v>318</v>
      </c>
      <c r="C163" s="11" t="s">
        <v>319</v>
      </c>
      <c r="D163" s="11">
        <v>9</v>
      </c>
    </row>
    <row r="164" s="4" customFormat="1" spans="1:4">
      <c r="A164" s="11" t="s">
        <v>320</v>
      </c>
      <c r="B164" s="11" t="s">
        <v>321</v>
      </c>
      <c r="C164" s="11" t="s">
        <v>322</v>
      </c>
      <c r="D164" s="11">
        <v>9</v>
      </c>
    </row>
    <row r="165" s="4" customFormat="1" spans="1:4">
      <c r="A165" s="11" t="s">
        <v>323</v>
      </c>
      <c r="B165" s="11" t="s">
        <v>321</v>
      </c>
      <c r="C165" s="11" t="s">
        <v>322</v>
      </c>
      <c r="D165" s="11">
        <v>9</v>
      </c>
    </row>
    <row r="166" s="4" customFormat="1" spans="1:4">
      <c r="A166" s="11" t="s">
        <v>324</v>
      </c>
      <c r="B166" s="11" t="s">
        <v>325</v>
      </c>
      <c r="C166" s="11" t="s">
        <v>326</v>
      </c>
      <c r="D166" s="11">
        <v>9</v>
      </c>
    </row>
    <row r="167" s="4" customFormat="1" spans="1:4">
      <c r="A167" s="11" t="s">
        <v>327</v>
      </c>
      <c r="B167" s="11" t="s">
        <v>325</v>
      </c>
      <c r="C167" s="11" t="s">
        <v>326</v>
      </c>
      <c r="D167" s="11">
        <v>9</v>
      </c>
    </row>
    <row r="168" s="4" customFormat="1" spans="1:4">
      <c r="A168" s="11" t="s">
        <v>328</v>
      </c>
      <c r="B168" s="11" t="s">
        <v>325</v>
      </c>
      <c r="C168" s="11" t="s">
        <v>326</v>
      </c>
      <c r="D168" s="11">
        <v>9</v>
      </c>
    </row>
    <row r="169" s="4" customFormat="1" spans="1:4">
      <c r="A169" s="11" t="s">
        <v>329</v>
      </c>
      <c r="B169" s="11" t="s">
        <v>330</v>
      </c>
      <c r="C169" s="11" t="s">
        <v>331</v>
      </c>
      <c r="D169" s="11">
        <v>9</v>
      </c>
    </row>
    <row r="170" s="4" customFormat="1" spans="1:4">
      <c r="A170" s="4" t="s">
        <v>332</v>
      </c>
      <c r="B170" s="4" t="s">
        <v>330</v>
      </c>
      <c r="C170" s="4" t="s">
        <v>333</v>
      </c>
      <c r="D170" s="4">
        <v>10</v>
      </c>
    </row>
    <row r="171" s="4" customFormat="1" spans="1:4">
      <c r="A171" s="4" t="s">
        <v>334</v>
      </c>
      <c r="B171" s="4" t="s">
        <v>330</v>
      </c>
      <c r="C171" s="4" t="s">
        <v>335</v>
      </c>
      <c r="D171" s="4">
        <v>10</v>
      </c>
    </row>
    <row r="172" s="4" customFormat="1" spans="1:4">
      <c r="A172" s="11" t="s">
        <v>336</v>
      </c>
      <c r="B172" s="11" t="s">
        <v>330</v>
      </c>
      <c r="C172" s="11" t="s">
        <v>337</v>
      </c>
      <c r="D172" s="11">
        <v>9</v>
      </c>
    </row>
    <row r="173" s="4" customFormat="1" spans="1:4">
      <c r="A173" s="4" t="s">
        <v>338</v>
      </c>
      <c r="B173" s="4" t="s">
        <v>330</v>
      </c>
      <c r="C173" s="4" t="s">
        <v>339</v>
      </c>
      <c r="D173" s="4">
        <v>11</v>
      </c>
    </row>
    <row r="174" s="4" customFormat="1" spans="1:4">
      <c r="A174" s="4" t="s">
        <v>340</v>
      </c>
      <c r="B174" s="4" t="s">
        <v>330</v>
      </c>
      <c r="C174" s="4" t="s">
        <v>333</v>
      </c>
      <c r="D174" s="4">
        <v>10</v>
      </c>
    </row>
    <row r="175" s="4" customFormat="1" spans="1:4">
      <c r="A175" s="4" t="s">
        <v>341</v>
      </c>
      <c r="B175" s="4" t="s">
        <v>330</v>
      </c>
      <c r="C175" s="4" t="s">
        <v>335</v>
      </c>
      <c r="D175" s="4">
        <v>10</v>
      </c>
    </row>
    <row r="176" s="4" customFormat="1" spans="1:4">
      <c r="A176" s="11" t="s">
        <v>342</v>
      </c>
      <c r="B176" s="11" t="s">
        <v>330</v>
      </c>
      <c r="C176" s="11" t="s">
        <v>337</v>
      </c>
      <c r="D176" s="11">
        <v>9</v>
      </c>
    </row>
    <row r="177" s="4" customFormat="1" spans="1:4">
      <c r="A177" s="4" t="s">
        <v>343</v>
      </c>
      <c r="B177" s="4" t="s">
        <v>330</v>
      </c>
      <c r="C177" s="4" t="s">
        <v>335</v>
      </c>
      <c r="D177" s="4">
        <v>10</v>
      </c>
    </row>
    <row r="178" s="4" customFormat="1" spans="1:4">
      <c r="A178" s="11" t="s">
        <v>344</v>
      </c>
      <c r="B178" s="11" t="s">
        <v>330</v>
      </c>
      <c r="C178" s="11" t="s">
        <v>345</v>
      </c>
      <c r="D178" s="11">
        <v>9</v>
      </c>
    </row>
    <row r="179" s="4" customFormat="1" spans="1:4">
      <c r="A179" s="11" t="s">
        <v>346</v>
      </c>
      <c r="B179" s="11" t="s">
        <v>330</v>
      </c>
      <c r="C179" s="11" t="s">
        <v>337</v>
      </c>
      <c r="D179" s="11">
        <v>9</v>
      </c>
    </row>
    <row r="180" s="4" customFormat="1" spans="1:4">
      <c r="A180" s="4" t="s">
        <v>347</v>
      </c>
      <c r="B180" s="4" t="s">
        <v>348</v>
      </c>
      <c r="C180" s="4" t="s">
        <v>349</v>
      </c>
      <c r="D180" s="4">
        <v>10</v>
      </c>
    </row>
    <row r="181" s="4" customFormat="1" spans="1:4">
      <c r="A181" s="11" t="s">
        <v>350</v>
      </c>
      <c r="B181" s="11" t="s">
        <v>348</v>
      </c>
      <c r="C181" s="11" t="s">
        <v>351</v>
      </c>
      <c r="D181" s="11">
        <v>9</v>
      </c>
    </row>
    <row r="182" s="4" customFormat="1" spans="1:4">
      <c r="A182" s="4" t="s">
        <v>352</v>
      </c>
      <c r="B182" s="4" t="s">
        <v>348</v>
      </c>
      <c r="C182" s="4" t="s">
        <v>349</v>
      </c>
      <c r="D182" s="4">
        <v>10</v>
      </c>
    </row>
    <row r="183" s="4" customFormat="1" spans="1:4">
      <c r="A183" s="11" t="s">
        <v>353</v>
      </c>
      <c r="B183" s="11" t="s">
        <v>354</v>
      </c>
      <c r="C183" s="11" t="s">
        <v>355</v>
      </c>
      <c r="D183" s="11">
        <v>9</v>
      </c>
    </row>
    <row r="184" s="4" customFormat="1" spans="1:4">
      <c r="A184" s="11" t="s">
        <v>356</v>
      </c>
      <c r="B184" s="11" t="s">
        <v>354</v>
      </c>
      <c r="C184" s="11" t="s">
        <v>357</v>
      </c>
      <c r="D184" s="11">
        <v>9</v>
      </c>
    </row>
    <row r="185" s="4" customFormat="1" spans="1:4">
      <c r="A185" s="4" t="s">
        <v>358</v>
      </c>
      <c r="B185" s="4" t="s">
        <v>354</v>
      </c>
      <c r="C185" s="4" t="s">
        <v>359</v>
      </c>
      <c r="D185" s="4">
        <v>8</v>
      </c>
    </row>
    <row r="186" s="4" customFormat="1" spans="1:4">
      <c r="A186" s="4" t="s">
        <v>360</v>
      </c>
      <c r="B186" s="4" t="s">
        <v>354</v>
      </c>
      <c r="C186" s="4" t="s">
        <v>361</v>
      </c>
      <c r="D186" s="4">
        <v>10</v>
      </c>
    </row>
    <row r="187" s="4" customFormat="1" spans="1:4">
      <c r="A187" s="11" t="s">
        <v>362</v>
      </c>
      <c r="B187" s="11" t="s">
        <v>354</v>
      </c>
      <c r="C187" s="11" t="s">
        <v>355</v>
      </c>
      <c r="D187" s="11">
        <v>9</v>
      </c>
    </row>
    <row r="188" s="4" customFormat="1" spans="1:4">
      <c r="A188" s="11" t="s">
        <v>363</v>
      </c>
      <c r="B188" s="11" t="s">
        <v>354</v>
      </c>
      <c r="C188" s="11" t="s">
        <v>357</v>
      </c>
      <c r="D188" s="11">
        <v>9</v>
      </c>
    </row>
    <row r="189" s="4" customFormat="1" spans="1:4">
      <c r="A189" s="4" t="s">
        <v>364</v>
      </c>
      <c r="B189" s="4" t="s">
        <v>354</v>
      </c>
      <c r="C189" s="4" t="s">
        <v>359</v>
      </c>
      <c r="D189" s="4">
        <v>8</v>
      </c>
    </row>
    <row r="190" s="4" customFormat="1" spans="1:4">
      <c r="A190" s="4" t="s">
        <v>365</v>
      </c>
      <c r="B190" s="4" t="s">
        <v>366</v>
      </c>
      <c r="C190" s="4" t="s">
        <v>367</v>
      </c>
      <c r="D190" s="4">
        <v>10</v>
      </c>
    </row>
    <row r="191" s="4" customFormat="1" spans="1:4">
      <c r="A191" s="11" t="s">
        <v>368</v>
      </c>
      <c r="B191" s="11" t="s">
        <v>366</v>
      </c>
      <c r="C191" s="11" t="s">
        <v>369</v>
      </c>
      <c r="D191" s="11">
        <v>9</v>
      </c>
    </row>
    <row r="192" s="4" customFormat="1" spans="1:4">
      <c r="A192" s="4" t="s">
        <v>370</v>
      </c>
      <c r="B192" s="4" t="s">
        <v>371</v>
      </c>
      <c r="C192" s="4" t="s">
        <v>372</v>
      </c>
      <c r="D192" s="4">
        <v>10</v>
      </c>
    </row>
    <row r="193" s="4" customFormat="1" spans="1:4">
      <c r="A193" s="11" t="s">
        <v>373</v>
      </c>
      <c r="B193" s="11" t="s">
        <v>371</v>
      </c>
      <c r="C193" s="11" t="s">
        <v>374</v>
      </c>
      <c r="D193" s="11">
        <v>9</v>
      </c>
    </row>
    <row r="194" s="4" customFormat="1" spans="1:4">
      <c r="A194" s="11" t="s">
        <v>375</v>
      </c>
      <c r="B194" s="11" t="s">
        <v>376</v>
      </c>
      <c r="C194" s="11" t="s">
        <v>377</v>
      </c>
      <c r="D194" s="11">
        <v>9</v>
      </c>
    </row>
    <row r="195" s="4" customFormat="1" spans="1:4">
      <c r="A195" s="11" t="s">
        <v>378</v>
      </c>
      <c r="B195" s="11" t="s">
        <v>376</v>
      </c>
      <c r="C195" s="11" t="s">
        <v>379</v>
      </c>
      <c r="D195" s="11">
        <v>9</v>
      </c>
    </row>
    <row r="196" s="4" customFormat="1" spans="1:4">
      <c r="A196" s="11" t="s">
        <v>380</v>
      </c>
      <c r="B196" s="11" t="s">
        <v>376</v>
      </c>
      <c r="C196" s="11" t="s">
        <v>379</v>
      </c>
      <c r="D196" s="11">
        <v>9</v>
      </c>
    </row>
    <row r="197" s="4" customFormat="1" spans="1:4">
      <c r="A197" s="11" t="s">
        <v>381</v>
      </c>
      <c r="B197" s="11" t="s">
        <v>376</v>
      </c>
      <c r="C197" s="11" t="s">
        <v>379</v>
      </c>
      <c r="D197" s="11">
        <v>9</v>
      </c>
    </row>
    <row r="198" s="4" customFormat="1" spans="1:4">
      <c r="A198" s="4" t="s">
        <v>382</v>
      </c>
      <c r="B198" s="4" t="s">
        <v>383</v>
      </c>
      <c r="C198" s="4" t="s">
        <v>384</v>
      </c>
      <c r="D198" s="4">
        <v>10</v>
      </c>
    </row>
    <row r="199" s="4" customFormat="1" spans="1:4">
      <c r="A199" s="4" t="s">
        <v>385</v>
      </c>
      <c r="B199" s="4" t="s">
        <v>386</v>
      </c>
      <c r="C199" s="4" t="s">
        <v>387</v>
      </c>
      <c r="D199" s="4">
        <v>10</v>
      </c>
    </row>
    <row r="200" s="4" customFormat="1" spans="1:4">
      <c r="A200" s="11" t="s">
        <v>388</v>
      </c>
      <c r="B200" s="11" t="s">
        <v>386</v>
      </c>
      <c r="C200" s="11" t="s">
        <v>389</v>
      </c>
      <c r="D200" s="11">
        <v>9</v>
      </c>
    </row>
    <row r="201" s="4" customFormat="1" spans="1:4">
      <c r="A201" s="11" t="s">
        <v>390</v>
      </c>
      <c r="B201" s="11" t="s">
        <v>386</v>
      </c>
      <c r="C201" s="11" t="s">
        <v>389</v>
      </c>
      <c r="D201" s="11">
        <v>9</v>
      </c>
    </row>
    <row r="202" s="4" customFormat="1" spans="1:4">
      <c r="A202" s="4" t="s">
        <v>391</v>
      </c>
      <c r="B202" s="4" t="s">
        <v>392</v>
      </c>
      <c r="C202" s="4" t="s">
        <v>393</v>
      </c>
      <c r="D202" s="4">
        <v>10</v>
      </c>
    </row>
    <row r="203" s="4" customFormat="1" spans="1:4">
      <c r="A203" s="11" t="s">
        <v>394</v>
      </c>
      <c r="B203" s="11" t="s">
        <v>392</v>
      </c>
      <c r="C203" s="11" t="s">
        <v>395</v>
      </c>
      <c r="D203" s="11">
        <v>9</v>
      </c>
    </row>
    <row r="204" s="4" customFormat="1" spans="1:4">
      <c r="A204" s="4" t="s">
        <v>396</v>
      </c>
      <c r="B204" s="4" t="s">
        <v>397</v>
      </c>
      <c r="C204" s="4" t="s">
        <v>398</v>
      </c>
      <c r="D204" s="4">
        <v>10</v>
      </c>
    </row>
    <row r="205" s="4" customFormat="1" spans="1:4">
      <c r="A205" s="11" t="s">
        <v>399</v>
      </c>
      <c r="B205" s="11" t="s">
        <v>397</v>
      </c>
      <c r="C205" s="11" t="s">
        <v>400</v>
      </c>
      <c r="D205" s="11">
        <v>9</v>
      </c>
    </row>
    <row r="206" s="4" customFormat="1" spans="1:4">
      <c r="A206" s="11" t="s">
        <v>401</v>
      </c>
      <c r="B206" s="11" t="s">
        <v>397</v>
      </c>
      <c r="C206" s="11" t="s">
        <v>402</v>
      </c>
      <c r="D206" s="11">
        <v>9</v>
      </c>
    </row>
    <row r="207" s="4" customFormat="1" spans="1:4">
      <c r="A207" s="4" t="s">
        <v>403</v>
      </c>
      <c r="B207" s="4" t="s">
        <v>397</v>
      </c>
      <c r="C207" s="4" t="s">
        <v>404</v>
      </c>
      <c r="D207" s="4">
        <v>8</v>
      </c>
    </row>
    <row r="208" s="4" customFormat="1" spans="1:4">
      <c r="A208" s="4" t="s">
        <v>405</v>
      </c>
      <c r="B208" s="4" t="s">
        <v>397</v>
      </c>
      <c r="C208" s="4" t="s">
        <v>398</v>
      </c>
      <c r="D208" s="4">
        <v>10</v>
      </c>
    </row>
    <row r="209" s="4" customFormat="1" spans="1:4">
      <c r="A209" s="11" t="s">
        <v>406</v>
      </c>
      <c r="B209" s="11" t="s">
        <v>397</v>
      </c>
      <c r="C209" s="11" t="s">
        <v>402</v>
      </c>
      <c r="D209" s="11">
        <v>9</v>
      </c>
    </row>
    <row r="210" s="4" customFormat="1" spans="1:4">
      <c r="A210" s="11" t="s">
        <v>407</v>
      </c>
      <c r="B210" s="11" t="s">
        <v>408</v>
      </c>
      <c r="C210" s="11" t="s">
        <v>409</v>
      </c>
      <c r="D210" s="11">
        <v>9</v>
      </c>
    </row>
    <row r="211" s="4" customFormat="1" spans="1:4">
      <c r="A211" s="4" t="s">
        <v>410</v>
      </c>
      <c r="B211" s="4" t="s">
        <v>411</v>
      </c>
      <c r="C211" s="4" t="s">
        <v>412</v>
      </c>
      <c r="D211" s="4">
        <v>10</v>
      </c>
    </row>
    <row r="212" s="4" customFormat="1" spans="1:4">
      <c r="A212" s="11" t="s">
        <v>413</v>
      </c>
      <c r="B212" s="11" t="s">
        <v>411</v>
      </c>
      <c r="C212" s="11" t="s">
        <v>414</v>
      </c>
      <c r="D212" s="11">
        <v>9</v>
      </c>
    </row>
    <row r="213" s="4" customFormat="1" spans="1:4">
      <c r="A213" s="11" t="s">
        <v>415</v>
      </c>
      <c r="B213" s="11" t="s">
        <v>411</v>
      </c>
      <c r="C213" s="11" t="s">
        <v>414</v>
      </c>
      <c r="D213" s="11">
        <v>9</v>
      </c>
    </row>
    <row r="214" s="4" customFormat="1" spans="1:4">
      <c r="A214" s="4" t="s">
        <v>416</v>
      </c>
      <c r="B214" s="4" t="s">
        <v>411</v>
      </c>
      <c r="C214" s="4" t="s">
        <v>417</v>
      </c>
      <c r="D214" s="4">
        <v>8</v>
      </c>
    </row>
    <row r="215" s="4" customFormat="1" spans="1:4">
      <c r="A215" s="4" t="s">
        <v>418</v>
      </c>
      <c r="B215" s="4" t="s">
        <v>411</v>
      </c>
      <c r="C215" s="4" t="s">
        <v>419</v>
      </c>
      <c r="D215" s="4">
        <v>8</v>
      </c>
    </row>
    <row r="216" s="4" customFormat="1" spans="1:4">
      <c r="A216" s="4" t="s">
        <v>420</v>
      </c>
      <c r="B216" s="4" t="s">
        <v>411</v>
      </c>
      <c r="C216" s="4" t="s">
        <v>421</v>
      </c>
      <c r="D216" s="4">
        <v>10</v>
      </c>
    </row>
    <row r="217" s="4" customFormat="1" spans="1:4">
      <c r="A217" s="11" t="s">
        <v>422</v>
      </c>
      <c r="B217" s="11" t="s">
        <v>423</v>
      </c>
      <c r="C217" s="11" t="s">
        <v>424</v>
      </c>
      <c r="D217" s="11">
        <v>9</v>
      </c>
    </row>
    <row r="218" s="4" customFormat="1" spans="1:4">
      <c r="A218" s="11" t="s">
        <v>425</v>
      </c>
      <c r="B218" s="11" t="s">
        <v>426</v>
      </c>
      <c r="C218" s="11" t="s">
        <v>427</v>
      </c>
      <c r="D218" s="11">
        <v>9</v>
      </c>
    </row>
    <row r="219" s="4" customFormat="1" spans="1:4">
      <c r="A219" s="11" t="s">
        <v>428</v>
      </c>
      <c r="B219" s="11" t="s">
        <v>429</v>
      </c>
      <c r="C219" s="11" t="s">
        <v>430</v>
      </c>
      <c r="D219" s="11">
        <v>9</v>
      </c>
    </row>
    <row r="220" s="4" customFormat="1" spans="1:4">
      <c r="A220" s="11" t="s">
        <v>431</v>
      </c>
      <c r="B220" s="11" t="s">
        <v>429</v>
      </c>
      <c r="C220" s="11" t="s">
        <v>430</v>
      </c>
      <c r="D220" s="11">
        <v>9</v>
      </c>
    </row>
    <row r="221" s="4" customFormat="1" spans="1:4">
      <c r="A221" s="4" t="s">
        <v>432</v>
      </c>
      <c r="B221" s="4" t="s">
        <v>433</v>
      </c>
      <c r="C221" s="4" t="s">
        <v>434</v>
      </c>
      <c r="D221" s="4">
        <v>8</v>
      </c>
    </row>
    <row r="222" s="4" customFormat="1" spans="1:4">
      <c r="A222" s="4" t="s">
        <v>435</v>
      </c>
      <c r="B222" s="4" t="s">
        <v>436</v>
      </c>
      <c r="C222" s="4" t="s">
        <v>437</v>
      </c>
      <c r="D222" s="4">
        <v>10</v>
      </c>
    </row>
    <row r="223" s="4" customFormat="1" spans="1:4">
      <c r="A223" s="11" t="s">
        <v>438</v>
      </c>
      <c r="B223" s="11" t="s">
        <v>436</v>
      </c>
      <c r="C223" s="11" t="s">
        <v>439</v>
      </c>
      <c r="D223" s="11">
        <v>9</v>
      </c>
    </row>
    <row r="224" s="4" customFormat="1" spans="1:4">
      <c r="A224" s="11" t="s">
        <v>440</v>
      </c>
      <c r="B224" s="11" t="s">
        <v>441</v>
      </c>
      <c r="C224" s="11" t="s">
        <v>442</v>
      </c>
      <c r="D224" s="11">
        <v>9</v>
      </c>
    </row>
    <row r="225" s="4" customFormat="1" spans="1:4">
      <c r="A225" s="4" t="s">
        <v>443</v>
      </c>
      <c r="B225" s="4" t="s">
        <v>444</v>
      </c>
      <c r="C225" s="4" t="s">
        <v>445</v>
      </c>
      <c r="D225" s="4">
        <v>11</v>
      </c>
    </row>
    <row r="226" s="4" customFormat="1" spans="1:4">
      <c r="A226" s="4" t="s">
        <v>446</v>
      </c>
      <c r="B226" s="4" t="s">
        <v>444</v>
      </c>
      <c r="C226" s="4" t="s">
        <v>447</v>
      </c>
      <c r="D226" s="4">
        <v>10</v>
      </c>
    </row>
    <row r="227" s="4" customFormat="1" spans="1:4">
      <c r="A227" s="4" t="s">
        <v>448</v>
      </c>
      <c r="B227" s="4" t="s">
        <v>444</v>
      </c>
      <c r="C227" s="4" t="s">
        <v>445</v>
      </c>
      <c r="D227" s="4">
        <v>11</v>
      </c>
    </row>
    <row r="228" s="4" customFormat="1" spans="1:4">
      <c r="A228" s="4" t="s">
        <v>449</v>
      </c>
      <c r="B228" s="4" t="s">
        <v>444</v>
      </c>
      <c r="C228" s="4" t="s">
        <v>450</v>
      </c>
      <c r="D228" s="4">
        <v>10</v>
      </c>
    </row>
    <row r="229" s="4" customFormat="1" spans="1:4">
      <c r="A229" s="11" t="s">
        <v>451</v>
      </c>
      <c r="B229" s="11" t="s">
        <v>444</v>
      </c>
      <c r="C229" s="11" t="s">
        <v>452</v>
      </c>
      <c r="D229" s="11">
        <v>9</v>
      </c>
    </row>
    <row r="230" s="4" customFormat="1" spans="1:4">
      <c r="A230" s="11" t="s">
        <v>453</v>
      </c>
      <c r="B230" s="11" t="s">
        <v>454</v>
      </c>
      <c r="C230" s="11" t="s">
        <v>455</v>
      </c>
      <c r="D230" s="11">
        <v>9</v>
      </c>
    </row>
    <row r="231" s="4" customFormat="1" spans="1:4">
      <c r="A231" s="4" t="s">
        <v>456</v>
      </c>
      <c r="B231" s="4" t="s">
        <v>457</v>
      </c>
      <c r="C231" s="4" t="s">
        <v>458</v>
      </c>
      <c r="D231" s="4">
        <v>10</v>
      </c>
    </row>
    <row r="232" s="4" customFormat="1" spans="1:4">
      <c r="A232" s="11" t="s">
        <v>459</v>
      </c>
      <c r="B232" s="11" t="s">
        <v>457</v>
      </c>
      <c r="C232" s="11" t="s">
        <v>460</v>
      </c>
      <c r="D232" s="11">
        <v>9</v>
      </c>
    </row>
    <row r="233" s="4" customFormat="1" spans="1:4">
      <c r="A233" s="11" t="s">
        <v>461</v>
      </c>
      <c r="B233" s="11" t="s">
        <v>457</v>
      </c>
      <c r="C233" s="11" t="s">
        <v>462</v>
      </c>
      <c r="D233" s="11">
        <v>9</v>
      </c>
    </row>
    <row r="234" s="4" customFormat="1" spans="1:4">
      <c r="A234" s="11" t="s">
        <v>463</v>
      </c>
      <c r="B234" s="11" t="s">
        <v>464</v>
      </c>
      <c r="C234" s="11" t="s">
        <v>465</v>
      </c>
      <c r="D234" s="11">
        <v>9</v>
      </c>
    </row>
    <row r="235" s="4" customFormat="1" spans="1:4">
      <c r="A235" s="4" t="s">
        <v>466</v>
      </c>
      <c r="B235" s="4" t="s">
        <v>464</v>
      </c>
      <c r="C235" s="4" t="s">
        <v>467</v>
      </c>
      <c r="D235" s="4">
        <v>11</v>
      </c>
    </row>
    <row r="236" s="4" customFormat="1" spans="1:4">
      <c r="A236" s="11" t="s">
        <v>468</v>
      </c>
      <c r="B236" s="11" t="s">
        <v>469</v>
      </c>
      <c r="C236" s="11" t="s">
        <v>470</v>
      </c>
      <c r="D236" s="11">
        <v>9</v>
      </c>
    </row>
    <row r="237" s="4" customFormat="1" spans="1:4">
      <c r="A237" s="11" t="s">
        <v>471</v>
      </c>
      <c r="B237" s="11" t="s">
        <v>469</v>
      </c>
      <c r="C237" s="11" t="s">
        <v>470</v>
      </c>
      <c r="D237" s="11">
        <v>9</v>
      </c>
    </row>
    <row r="238" s="4" customFormat="1" spans="1:4">
      <c r="A238" s="11" t="s">
        <v>472</v>
      </c>
      <c r="B238" s="11" t="s">
        <v>469</v>
      </c>
      <c r="C238" s="11" t="s">
        <v>473</v>
      </c>
      <c r="D238" s="11">
        <v>9</v>
      </c>
    </row>
    <row r="239" s="4" customFormat="1" spans="1:4">
      <c r="A239" s="4" t="s">
        <v>474</v>
      </c>
      <c r="B239" s="4" t="s">
        <v>469</v>
      </c>
      <c r="C239" s="4" t="s">
        <v>475</v>
      </c>
      <c r="D239" s="4">
        <v>11</v>
      </c>
    </row>
    <row r="240" s="4" customFormat="1" spans="1:4">
      <c r="A240" s="11" t="s">
        <v>476</v>
      </c>
      <c r="B240" s="11" t="s">
        <v>469</v>
      </c>
      <c r="C240" s="11" t="s">
        <v>470</v>
      </c>
      <c r="D240" s="11">
        <v>9</v>
      </c>
    </row>
    <row r="241" s="4" customFormat="1" spans="1:4">
      <c r="A241" s="11" t="s">
        <v>477</v>
      </c>
      <c r="B241" s="11" t="s">
        <v>469</v>
      </c>
      <c r="C241" s="11" t="s">
        <v>473</v>
      </c>
      <c r="D241" s="11">
        <v>9</v>
      </c>
    </row>
    <row r="242" s="4" customFormat="1" spans="1:4">
      <c r="A242" s="4" t="s">
        <v>478</v>
      </c>
      <c r="B242" s="4" t="s">
        <v>469</v>
      </c>
      <c r="C242" s="4" t="s">
        <v>479</v>
      </c>
      <c r="D242" s="4">
        <v>8</v>
      </c>
    </row>
    <row r="243" s="4" customFormat="1" spans="1:4">
      <c r="A243" s="11" t="s">
        <v>480</v>
      </c>
      <c r="B243" s="11" t="s">
        <v>469</v>
      </c>
      <c r="C243" s="11" t="s">
        <v>470</v>
      </c>
      <c r="D243" s="11">
        <v>9</v>
      </c>
    </row>
    <row r="244" s="4" customFormat="1" spans="1:4">
      <c r="A244" s="11" t="s">
        <v>481</v>
      </c>
      <c r="B244" s="11" t="s">
        <v>469</v>
      </c>
      <c r="C244" s="11" t="s">
        <v>473</v>
      </c>
      <c r="D244" s="11">
        <v>9</v>
      </c>
    </row>
    <row r="245" s="4" customFormat="1" spans="1:4">
      <c r="A245" s="4" t="s">
        <v>482</v>
      </c>
      <c r="B245" s="4" t="s">
        <v>483</v>
      </c>
      <c r="C245" s="4" t="s">
        <v>484</v>
      </c>
      <c r="D245" s="4">
        <v>10</v>
      </c>
    </row>
    <row r="246" s="4" customFormat="1" spans="1:4">
      <c r="A246" s="11" t="s">
        <v>485</v>
      </c>
      <c r="B246" s="11" t="s">
        <v>486</v>
      </c>
      <c r="C246" s="11" t="s">
        <v>487</v>
      </c>
      <c r="D246" s="11">
        <v>9</v>
      </c>
    </row>
    <row r="247" s="4" customFormat="1" spans="1:4">
      <c r="A247" s="4" t="s">
        <v>488</v>
      </c>
      <c r="B247" s="4" t="s">
        <v>489</v>
      </c>
      <c r="C247" s="4" t="s">
        <v>490</v>
      </c>
      <c r="D247" s="4">
        <v>10</v>
      </c>
    </row>
    <row r="248" s="4" customFormat="1" spans="1:4">
      <c r="A248" s="4" t="s">
        <v>491</v>
      </c>
      <c r="B248" s="4" t="s">
        <v>489</v>
      </c>
      <c r="C248" s="4" t="s">
        <v>490</v>
      </c>
      <c r="D248" s="4">
        <v>10</v>
      </c>
    </row>
    <row r="249" s="4" customFormat="1" spans="1:4">
      <c r="A249" s="4" t="s">
        <v>492</v>
      </c>
      <c r="B249" s="4" t="s">
        <v>493</v>
      </c>
      <c r="C249" s="4" t="s">
        <v>494</v>
      </c>
      <c r="D249" s="4">
        <v>10</v>
      </c>
    </row>
    <row r="250" s="4" customFormat="1" spans="1:4">
      <c r="A250" s="4" t="s">
        <v>495</v>
      </c>
      <c r="B250" s="4" t="s">
        <v>496</v>
      </c>
      <c r="C250" s="4" t="s">
        <v>497</v>
      </c>
      <c r="D250" s="4">
        <v>10</v>
      </c>
    </row>
    <row r="251" s="4" customFormat="1" spans="1:4">
      <c r="A251" s="11" t="s">
        <v>498</v>
      </c>
      <c r="B251" s="11" t="s">
        <v>496</v>
      </c>
      <c r="C251" s="11" t="s">
        <v>499</v>
      </c>
      <c r="D251" s="11">
        <v>9</v>
      </c>
    </row>
    <row r="252" s="4" customFormat="1" spans="1:4">
      <c r="A252" s="11" t="s">
        <v>500</v>
      </c>
      <c r="B252" s="11" t="s">
        <v>496</v>
      </c>
      <c r="C252" s="11" t="s">
        <v>499</v>
      </c>
      <c r="D252" s="11">
        <v>9</v>
      </c>
    </row>
    <row r="253" s="4" customFormat="1" spans="1:4">
      <c r="A253" s="4" t="s">
        <v>501</v>
      </c>
      <c r="B253" s="4" t="s">
        <v>502</v>
      </c>
      <c r="C253" s="4" t="s">
        <v>503</v>
      </c>
      <c r="D253" s="4">
        <v>10</v>
      </c>
    </row>
    <row r="254" s="4" customFormat="1" spans="1:4">
      <c r="A254" s="11" t="s">
        <v>504</v>
      </c>
      <c r="B254" s="11" t="s">
        <v>502</v>
      </c>
      <c r="C254" s="11" t="s">
        <v>505</v>
      </c>
      <c r="D254" s="11">
        <v>9</v>
      </c>
    </row>
    <row r="255" s="4" customFormat="1" spans="1:4">
      <c r="A255" s="11" t="s">
        <v>506</v>
      </c>
      <c r="B255" s="11" t="s">
        <v>502</v>
      </c>
      <c r="C255" s="11" t="s">
        <v>507</v>
      </c>
      <c r="D255" s="11">
        <v>9</v>
      </c>
    </row>
    <row r="256" s="4" customFormat="1" spans="1:4">
      <c r="A256" s="11" t="s">
        <v>508</v>
      </c>
      <c r="B256" s="11" t="s">
        <v>509</v>
      </c>
      <c r="C256" s="11" t="s">
        <v>510</v>
      </c>
      <c r="D256" s="11">
        <v>9</v>
      </c>
    </row>
    <row r="257" s="4" customFormat="1" spans="1:4">
      <c r="A257" s="11" t="s">
        <v>511</v>
      </c>
      <c r="B257" s="11" t="s">
        <v>509</v>
      </c>
      <c r="C257" s="11" t="s">
        <v>510</v>
      </c>
      <c r="D257" s="11">
        <v>9</v>
      </c>
    </row>
    <row r="258" s="4" customFormat="1" spans="1:4">
      <c r="A258" s="11" t="s">
        <v>512</v>
      </c>
      <c r="B258" s="11" t="s">
        <v>509</v>
      </c>
      <c r="C258" s="11" t="s">
        <v>510</v>
      </c>
      <c r="D258" s="11">
        <v>9</v>
      </c>
    </row>
    <row r="259" s="4" customFormat="1" spans="1:4">
      <c r="A259" s="4" t="s">
        <v>513</v>
      </c>
      <c r="B259" s="4" t="s">
        <v>514</v>
      </c>
      <c r="C259" s="4" t="s">
        <v>515</v>
      </c>
      <c r="D259" s="4">
        <v>11</v>
      </c>
    </row>
    <row r="260" s="4" customFormat="1" spans="1:4">
      <c r="A260" s="4" t="s">
        <v>516</v>
      </c>
      <c r="B260" s="4" t="s">
        <v>514</v>
      </c>
      <c r="C260" s="4" t="s">
        <v>517</v>
      </c>
      <c r="D260" s="4">
        <v>10</v>
      </c>
    </row>
    <row r="261" s="4" customFormat="1" spans="1:4">
      <c r="A261" s="11" t="s">
        <v>518</v>
      </c>
      <c r="B261" s="11" t="s">
        <v>514</v>
      </c>
      <c r="C261" s="11" t="s">
        <v>519</v>
      </c>
      <c r="D261" s="11">
        <v>9</v>
      </c>
    </row>
    <row r="262" s="4" customFormat="1" spans="1:4">
      <c r="A262" s="11" t="s">
        <v>520</v>
      </c>
      <c r="B262" s="11" t="s">
        <v>521</v>
      </c>
      <c r="C262" s="11" t="s">
        <v>522</v>
      </c>
      <c r="D262" s="11">
        <v>9</v>
      </c>
    </row>
    <row r="263" s="4" customFormat="1" spans="1:4">
      <c r="A263" s="4" t="s">
        <v>523</v>
      </c>
      <c r="B263" s="4" t="s">
        <v>521</v>
      </c>
      <c r="C263" s="4" t="s">
        <v>524</v>
      </c>
      <c r="D263" s="4">
        <v>11</v>
      </c>
    </row>
    <row r="264" s="4" customFormat="1" spans="1:4">
      <c r="A264" s="4" t="s">
        <v>525</v>
      </c>
      <c r="B264" s="4" t="s">
        <v>521</v>
      </c>
      <c r="C264" s="4" t="s">
        <v>526</v>
      </c>
      <c r="D264" s="4">
        <v>10</v>
      </c>
    </row>
    <row r="265" s="4" customFormat="1" spans="1:4">
      <c r="A265" s="11" t="s">
        <v>527</v>
      </c>
      <c r="B265" s="11" t="s">
        <v>521</v>
      </c>
      <c r="C265" s="11" t="s">
        <v>522</v>
      </c>
      <c r="D265" s="11">
        <v>9</v>
      </c>
    </row>
    <row r="266" s="4" customFormat="1" spans="1:4">
      <c r="A266" s="4" t="s">
        <v>528</v>
      </c>
      <c r="B266" s="4" t="s">
        <v>521</v>
      </c>
      <c r="C266" s="4" t="s">
        <v>529</v>
      </c>
      <c r="D266" s="4">
        <v>8</v>
      </c>
    </row>
    <row r="267" s="4" customFormat="1" spans="1:4">
      <c r="A267" s="4" t="s">
        <v>530</v>
      </c>
      <c r="B267" s="4" t="s">
        <v>531</v>
      </c>
      <c r="C267" s="4" t="s">
        <v>532</v>
      </c>
      <c r="D267" s="4">
        <v>10</v>
      </c>
    </row>
    <row r="268" s="4" customFormat="1" spans="1:4">
      <c r="A268" s="11" t="s">
        <v>533</v>
      </c>
      <c r="B268" s="11" t="s">
        <v>531</v>
      </c>
      <c r="C268" s="11" t="s">
        <v>534</v>
      </c>
      <c r="D268" s="11">
        <v>9</v>
      </c>
    </row>
    <row r="269" s="4" customFormat="1" spans="1:4">
      <c r="A269" s="4" t="s">
        <v>535</v>
      </c>
      <c r="B269" s="4" t="s">
        <v>531</v>
      </c>
      <c r="C269" s="4" t="s">
        <v>536</v>
      </c>
      <c r="D269" s="4">
        <v>11</v>
      </c>
    </row>
    <row r="270" s="4" customFormat="1" spans="1:4">
      <c r="A270" s="4" t="s">
        <v>537</v>
      </c>
      <c r="B270" s="4" t="s">
        <v>531</v>
      </c>
      <c r="C270" s="4" t="s">
        <v>538</v>
      </c>
      <c r="D270" s="4">
        <v>11</v>
      </c>
    </row>
    <row r="271" s="4" customFormat="1" spans="1:4">
      <c r="A271" s="4" t="s">
        <v>539</v>
      </c>
      <c r="B271" s="4" t="s">
        <v>531</v>
      </c>
      <c r="C271" s="4" t="s">
        <v>540</v>
      </c>
      <c r="D271" s="4">
        <v>10</v>
      </c>
    </row>
    <row r="272" s="4" customFormat="1" spans="1:4">
      <c r="A272" s="11" t="s">
        <v>541</v>
      </c>
      <c r="B272" s="11" t="s">
        <v>531</v>
      </c>
      <c r="C272" s="11" t="s">
        <v>534</v>
      </c>
      <c r="D272" s="11">
        <v>9</v>
      </c>
    </row>
    <row r="273" s="4" customFormat="1" spans="1:4">
      <c r="A273" s="11" t="s">
        <v>542</v>
      </c>
      <c r="B273" s="11" t="s">
        <v>531</v>
      </c>
      <c r="C273" s="11" t="s">
        <v>534</v>
      </c>
      <c r="D273" s="11">
        <v>9</v>
      </c>
    </row>
    <row r="274" s="4" customFormat="1" spans="1:4">
      <c r="A274" s="11" t="s">
        <v>543</v>
      </c>
      <c r="B274" s="11" t="s">
        <v>544</v>
      </c>
      <c r="C274" s="11" t="s">
        <v>545</v>
      </c>
      <c r="D274" s="11">
        <v>9</v>
      </c>
    </row>
    <row r="275" s="4" customFormat="1" spans="1:4">
      <c r="A275" s="11" t="s">
        <v>546</v>
      </c>
      <c r="B275" s="11" t="s">
        <v>544</v>
      </c>
      <c r="C275" s="11" t="s">
        <v>545</v>
      </c>
      <c r="D275" s="11">
        <v>9</v>
      </c>
    </row>
    <row r="276" s="4" customFormat="1" spans="1:4">
      <c r="A276" s="4" t="s">
        <v>547</v>
      </c>
      <c r="B276" s="4" t="s">
        <v>548</v>
      </c>
      <c r="C276" s="4" t="s">
        <v>549</v>
      </c>
      <c r="D276" s="4">
        <v>10</v>
      </c>
    </row>
    <row r="277" s="4" customFormat="1" spans="1:4">
      <c r="A277" s="11" t="s">
        <v>550</v>
      </c>
      <c r="B277" s="11" t="s">
        <v>548</v>
      </c>
      <c r="C277" s="11" t="s">
        <v>551</v>
      </c>
      <c r="D277" s="11">
        <v>9</v>
      </c>
    </row>
    <row r="278" s="4" customFormat="1" spans="1:4">
      <c r="A278" s="11" t="s">
        <v>552</v>
      </c>
      <c r="B278" s="11" t="s">
        <v>548</v>
      </c>
      <c r="C278" s="11" t="s">
        <v>551</v>
      </c>
      <c r="D278" s="11">
        <v>9</v>
      </c>
    </row>
    <row r="279" s="4" customFormat="1" spans="1:4">
      <c r="A279" s="11" t="s">
        <v>553</v>
      </c>
      <c r="B279" s="11" t="s">
        <v>554</v>
      </c>
      <c r="C279" s="11" t="s">
        <v>555</v>
      </c>
      <c r="D279" s="11">
        <v>9</v>
      </c>
    </row>
    <row r="280" s="4" customFormat="1" spans="1:4">
      <c r="A280" s="11" t="s">
        <v>556</v>
      </c>
      <c r="B280" s="11" t="s">
        <v>554</v>
      </c>
      <c r="C280" s="11" t="s">
        <v>555</v>
      </c>
      <c r="D280" s="11">
        <v>9</v>
      </c>
    </row>
    <row r="281" s="4" customFormat="1" spans="1:4">
      <c r="A281" s="11" t="s">
        <v>557</v>
      </c>
      <c r="B281" s="11" t="s">
        <v>558</v>
      </c>
      <c r="C281" s="11" t="s">
        <v>559</v>
      </c>
      <c r="D281" s="11">
        <v>9</v>
      </c>
    </row>
    <row r="282" s="4" customFormat="1" spans="1:4">
      <c r="A282" s="11" t="s">
        <v>560</v>
      </c>
      <c r="B282" s="11" t="s">
        <v>558</v>
      </c>
      <c r="C282" s="11" t="s">
        <v>561</v>
      </c>
      <c r="D282" s="11">
        <v>9</v>
      </c>
    </row>
    <row r="283" s="4" customFormat="1" spans="1:4">
      <c r="A283" s="11" t="s">
        <v>562</v>
      </c>
      <c r="B283" s="11" t="s">
        <v>558</v>
      </c>
      <c r="C283" s="11" t="s">
        <v>561</v>
      </c>
      <c r="D283" s="11">
        <v>9</v>
      </c>
    </row>
    <row r="284" s="4" customFormat="1" spans="1:4">
      <c r="A284" s="11" t="s">
        <v>563</v>
      </c>
      <c r="B284" s="11" t="s">
        <v>558</v>
      </c>
      <c r="C284" s="11" t="s">
        <v>564</v>
      </c>
      <c r="D284" s="11">
        <v>9</v>
      </c>
    </row>
    <row r="285" s="4" customFormat="1" spans="1:4">
      <c r="A285" s="4" t="s">
        <v>565</v>
      </c>
      <c r="B285" s="4" t="s">
        <v>566</v>
      </c>
      <c r="C285" s="4" t="s">
        <v>567</v>
      </c>
      <c r="D285" s="4">
        <v>10</v>
      </c>
    </row>
    <row r="286" s="4" customFormat="1" spans="1:4">
      <c r="A286" s="4" t="s">
        <v>568</v>
      </c>
      <c r="B286" s="4" t="s">
        <v>566</v>
      </c>
      <c r="C286" s="4" t="s">
        <v>569</v>
      </c>
      <c r="D286" s="4">
        <v>8</v>
      </c>
    </row>
    <row r="287" s="4" customFormat="1" spans="1:4">
      <c r="A287" s="4" t="s">
        <v>570</v>
      </c>
      <c r="B287" s="4" t="s">
        <v>566</v>
      </c>
      <c r="C287" s="4" t="s">
        <v>567</v>
      </c>
      <c r="D287" s="4">
        <v>10</v>
      </c>
    </row>
    <row r="288" s="4" customFormat="1" spans="1:4">
      <c r="A288" s="11" t="s">
        <v>571</v>
      </c>
      <c r="B288" s="11" t="s">
        <v>566</v>
      </c>
      <c r="C288" s="11" t="s">
        <v>572</v>
      </c>
      <c r="D288" s="11">
        <v>9</v>
      </c>
    </row>
    <row r="289" s="4" customFormat="1" spans="1:4">
      <c r="A289" s="4" t="s">
        <v>573</v>
      </c>
      <c r="B289" s="4" t="s">
        <v>574</v>
      </c>
      <c r="C289" s="4" t="s">
        <v>575</v>
      </c>
      <c r="D289" s="4">
        <v>10</v>
      </c>
    </row>
    <row r="290" s="4" customFormat="1" spans="1:4">
      <c r="A290" s="4" t="s">
        <v>576</v>
      </c>
      <c r="B290" s="4" t="s">
        <v>574</v>
      </c>
      <c r="C290" s="4" t="s">
        <v>577</v>
      </c>
      <c r="D290" s="4">
        <v>10</v>
      </c>
    </row>
    <row r="291" s="4" customFormat="1" spans="1:4">
      <c r="A291" s="11" t="s">
        <v>578</v>
      </c>
      <c r="B291" s="11" t="s">
        <v>574</v>
      </c>
      <c r="C291" s="11" t="s">
        <v>579</v>
      </c>
      <c r="D291" s="11">
        <v>9</v>
      </c>
    </row>
    <row r="292" s="4" customFormat="1" spans="1:4">
      <c r="A292" s="4" t="s">
        <v>580</v>
      </c>
      <c r="B292" s="4" t="s">
        <v>574</v>
      </c>
      <c r="C292" s="4" t="s">
        <v>575</v>
      </c>
      <c r="D292" s="4">
        <v>10</v>
      </c>
    </row>
    <row r="293" s="4" customFormat="1" spans="1:4">
      <c r="A293" s="4" t="s">
        <v>581</v>
      </c>
      <c r="B293" s="4" t="s">
        <v>574</v>
      </c>
      <c r="C293" s="4" t="s">
        <v>577</v>
      </c>
      <c r="D293" s="4">
        <v>10</v>
      </c>
    </row>
    <row r="294" s="4" customFormat="1" spans="1:4">
      <c r="A294" s="11" t="s">
        <v>582</v>
      </c>
      <c r="B294" s="11" t="s">
        <v>574</v>
      </c>
      <c r="C294" s="11" t="s">
        <v>579</v>
      </c>
      <c r="D294" s="11">
        <v>9</v>
      </c>
    </row>
    <row r="295" s="4" customFormat="1" spans="1:4">
      <c r="A295" s="4" t="s">
        <v>583</v>
      </c>
      <c r="B295" s="4" t="s">
        <v>574</v>
      </c>
      <c r="C295" s="4" t="s">
        <v>584</v>
      </c>
      <c r="D295" s="4">
        <v>8</v>
      </c>
    </row>
    <row r="296" s="4" customFormat="1" spans="1:4">
      <c r="A296" s="4" t="s">
        <v>585</v>
      </c>
      <c r="B296" s="4" t="s">
        <v>586</v>
      </c>
      <c r="C296" s="4" t="s">
        <v>587</v>
      </c>
      <c r="D296" s="4">
        <v>11</v>
      </c>
    </row>
    <row r="297" s="4" customFormat="1" spans="1:4">
      <c r="A297" s="4" t="s">
        <v>588</v>
      </c>
      <c r="B297" s="4" t="s">
        <v>586</v>
      </c>
      <c r="C297" s="4" t="s">
        <v>589</v>
      </c>
      <c r="D297" s="4">
        <v>10</v>
      </c>
    </row>
    <row r="298" s="4" customFormat="1" spans="1:4">
      <c r="A298" s="11" t="s">
        <v>590</v>
      </c>
      <c r="B298" s="11" t="s">
        <v>586</v>
      </c>
      <c r="C298" s="11" t="s">
        <v>591</v>
      </c>
      <c r="D298" s="11">
        <v>9</v>
      </c>
    </row>
    <row r="299" s="4" customFormat="1" spans="1:4">
      <c r="A299" s="11" t="s">
        <v>592</v>
      </c>
      <c r="B299" s="11" t="s">
        <v>586</v>
      </c>
      <c r="C299" s="11" t="s">
        <v>593</v>
      </c>
      <c r="D299" s="11">
        <v>9</v>
      </c>
    </row>
    <row r="300" s="4" customFormat="1" spans="1:4">
      <c r="A300" s="4" t="s">
        <v>594</v>
      </c>
      <c r="B300" s="4" t="s">
        <v>586</v>
      </c>
      <c r="C300" s="4" t="s">
        <v>595</v>
      </c>
      <c r="D300" s="4">
        <v>8</v>
      </c>
    </row>
    <row r="301" s="4" customFormat="1" spans="1:4">
      <c r="A301" s="4" t="s">
        <v>596</v>
      </c>
      <c r="B301" s="4" t="s">
        <v>586</v>
      </c>
      <c r="C301" s="4" t="s">
        <v>589</v>
      </c>
      <c r="D301" s="4">
        <v>10</v>
      </c>
    </row>
    <row r="302" s="4" customFormat="1" spans="1:4">
      <c r="A302" s="11" t="s">
        <v>597</v>
      </c>
      <c r="B302" s="11" t="s">
        <v>586</v>
      </c>
      <c r="C302" s="11" t="s">
        <v>593</v>
      </c>
      <c r="D302" s="11">
        <v>9</v>
      </c>
    </row>
    <row r="303" s="4" customFormat="1" spans="1:4">
      <c r="A303" s="11" t="s">
        <v>598</v>
      </c>
      <c r="B303" s="11" t="s">
        <v>586</v>
      </c>
      <c r="C303" s="11" t="s">
        <v>599</v>
      </c>
      <c r="D303" s="11">
        <v>9</v>
      </c>
    </row>
    <row r="304" s="4" customFormat="1" spans="1:4">
      <c r="A304" s="4" t="s">
        <v>600</v>
      </c>
      <c r="B304" s="4" t="s">
        <v>586</v>
      </c>
      <c r="C304" s="4" t="s">
        <v>601</v>
      </c>
      <c r="D304" s="4">
        <v>8</v>
      </c>
    </row>
    <row r="305" s="4" customFormat="1" spans="1:4">
      <c r="A305" s="11" t="s">
        <v>602</v>
      </c>
      <c r="B305" s="11" t="s">
        <v>586</v>
      </c>
      <c r="C305" s="11" t="s">
        <v>599</v>
      </c>
      <c r="D305" s="11">
        <v>9</v>
      </c>
    </row>
    <row r="306" s="4" customFormat="1" spans="1:4">
      <c r="A306" s="4" t="s">
        <v>603</v>
      </c>
      <c r="B306" s="4" t="s">
        <v>586</v>
      </c>
      <c r="C306" s="4" t="s">
        <v>604</v>
      </c>
      <c r="D306" s="4">
        <v>8</v>
      </c>
    </row>
    <row r="307" s="4" customFormat="1" spans="1:4">
      <c r="A307" s="4" t="s">
        <v>605</v>
      </c>
      <c r="B307" s="4" t="s">
        <v>586</v>
      </c>
      <c r="C307" s="4" t="s">
        <v>601</v>
      </c>
      <c r="D307" s="4">
        <v>8</v>
      </c>
    </row>
    <row r="308" s="4" customFormat="1" spans="1:4">
      <c r="A308" s="4" t="s">
        <v>606</v>
      </c>
      <c r="B308" s="4" t="s">
        <v>607</v>
      </c>
      <c r="C308" s="4" t="s">
        <v>608</v>
      </c>
      <c r="D308" s="4">
        <v>10</v>
      </c>
    </row>
    <row r="309" s="4" customFormat="1" spans="1:4">
      <c r="A309" s="11" t="s">
        <v>609</v>
      </c>
      <c r="B309" s="11" t="s">
        <v>607</v>
      </c>
      <c r="C309" s="11" t="s">
        <v>610</v>
      </c>
      <c r="D309" s="11">
        <v>9</v>
      </c>
    </row>
    <row r="310" s="4" customFormat="1" spans="1:4">
      <c r="A310" s="4" t="s">
        <v>611</v>
      </c>
      <c r="B310" s="4" t="s">
        <v>612</v>
      </c>
      <c r="C310" s="4" t="s">
        <v>613</v>
      </c>
      <c r="D310" s="4">
        <v>10</v>
      </c>
    </row>
    <row r="311" s="4" customFormat="1" spans="1:4">
      <c r="A311" s="4" t="s">
        <v>614</v>
      </c>
      <c r="B311" s="4" t="s">
        <v>615</v>
      </c>
      <c r="C311" s="4" t="s">
        <v>616</v>
      </c>
      <c r="D311" s="4">
        <v>11</v>
      </c>
    </row>
    <row r="312" s="4" customFormat="1" spans="1:4">
      <c r="A312" s="11" t="s">
        <v>617</v>
      </c>
      <c r="B312" s="11" t="s">
        <v>615</v>
      </c>
      <c r="C312" s="11" t="s">
        <v>618</v>
      </c>
      <c r="D312" s="11">
        <v>9</v>
      </c>
    </row>
    <row r="313" s="4" customFormat="1" spans="1:4">
      <c r="A313" s="11" t="s">
        <v>619</v>
      </c>
      <c r="B313" s="11" t="s">
        <v>615</v>
      </c>
      <c r="C313" s="11" t="s">
        <v>618</v>
      </c>
      <c r="D313" s="11">
        <v>9</v>
      </c>
    </row>
    <row r="314" s="4" customFormat="1" spans="1:4">
      <c r="A314" s="11" t="s">
        <v>620</v>
      </c>
      <c r="B314" s="11" t="s">
        <v>621</v>
      </c>
      <c r="C314" s="11" t="s">
        <v>622</v>
      </c>
      <c r="D314" s="11">
        <v>9</v>
      </c>
    </row>
    <row r="315" s="4" customFormat="1" spans="1:4">
      <c r="A315" s="11" t="s">
        <v>623</v>
      </c>
      <c r="B315" s="11" t="s">
        <v>621</v>
      </c>
      <c r="C315" s="11" t="s">
        <v>624</v>
      </c>
      <c r="D315" s="11">
        <v>9</v>
      </c>
    </row>
    <row r="316" s="4" customFormat="1" spans="1:4">
      <c r="A316" s="11" t="s">
        <v>625</v>
      </c>
      <c r="B316" s="11" t="s">
        <v>626</v>
      </c>
      <c r="C316" s="11" t="s">
        <v>627</v>
      </c>
      <c r="D316" s="11">
        <v>9</v>
      </c>
    </row>
    <row r="317" s="4" customFormat="1" spans="1:4">
      <c r="A317" s="11" t="s">
        <v>628</v>
      </c>
      <c r="B317" s="11" t="s">
        <v>626</v>
      </c>
      <c r="C317" s="11" t="s">
        <v>629</v>
      </c>
      <c r="D317" s="11">
        <v>9</v>
      </c>
    </row>
    <row r="318" s="4" customFormat="1" spans="1:4">
      <c r="A318" s="11" t="s">
        <v>630</v>
      </c>
      <c r="B318" s="11" t="s">
        <v>626</v>
      </c>
      <c r="C318" s="11" t="s">
        <v>627</v>
      </c>
      <c r="D318" s="11">
        <v>9</v>
      </c>
    </row>
    <row r="319" s="4" customFormat="1" spans="1:4">
      <c r="A319" s="11" t="s">
        <v>631</v>
      </c>
      <c r="B319" s="11" t="s">
        <v>626</v>
      </c>
      <c r="C319" s="11" t="s">
        <v>627</v>
      </c>
      <c r="D319" s="11">
        <v>9</v>
      </c>
    </row>
    <row r="320" s="4" customFormat="1" spans="1:4">
      <c r="A320" s="11" t="s">
        <v>632</v>
      </c>
      <c r="B320" s="11" t="s">
        <v>633</v>
      </c>
      <c r="C320" s="11" t="s">
        <v>634</v>
      </c>
      <c r="D320" s="11">
        <v>9</v>
      </c>
    </row>
    <row r="321" s="4" customFormat="1" spans="1:4">
      <c r="A321" s="11" t="s">
        <v>635</v>
      </c>
      <c r="B321" s="11" t="s">
        <v>636</v>
      </c>
      <c r="C321" s="11" t="s">
        <v>637</v>
      </c>
      <c r="D321" s="11">
        <v>9</v>
      </c>
    </row>
    <row r="322" s="4" customFormat="1" spans="1:4">
      <c r="A322" s="11" t="s">
        <v>638</v>
      </c>
      <c r="B322" s="11" t="s">
        <v>636</v>
      </c>
      <c r="C322" s="11" t="s">
        <v>637</v>
      </c>
      <c r="D322" s="11">
        <v>9</v>
      </c>
    </row>
    <row r="323" s="4" customFormat="1" spans="1:4">
      <c r="A323" s="4" t="s">
        <v>639</v>
      </c>
      <c r="B323" s="4" t="s">
        <v>640</v>
      </c>
      <c r="C323" s="4" t="s">
        <v>641</v>
      </c>
      <c r="D323" s="4">
        <v>10</v>
      </c>
    </row>
    <row r="324" s="4" customFormat="1" spans="1:4">
      <c r="A324" s="11" t="s">
        <v>642</v>
      </c>
      <c r="B324" s="11" t="s">
        <v>640</v>
      </c>
      <c r="C324" s="11" t="s">
        <v>643</v>
      </c>
      <c r="D324" s="11">
        <v>9</v>
      </c>
    </row>
    <row r="325" s="4" customFormat="1" spans="1:4">
      <c r="A325" s="4" t="s">
        <v>644</v>
      </c>
      <c r="B325" s="4" t="s">
        <v>645</v>
      </c>
      <c r="C325" s="4" t="s">
        <v>646</v>
      </c>
      <c r="D325" s="4">
        <v>10</v>
      </c>
    </row>
    <row r="326" s="4" customFormat="1" spans="1:4">
      <c r="A326" s="11" t="s">
        <v>647</v>
      </c>
      <c r="B326" s="11" t="s">
        <v>645</v>
      </c>
      <c r="C326" s="11" t="s">
        <v>648</v>
      </c>
      <c r="D326" s="11">
        <v>9</v>
      </c>
    </row>
    <row r="327" s="4" customFormat="1" spans="1:4">
      <c r="A327" s="4" t="s">
        <v>649</v>
      </c>
      <c r="B327" s="4" t="s">
        <v>645</v>
      </c>
      <c r="C327" s="4" t="s">
        <v>650</v>
      </c>
      <c r="D327" s="4">
        <v>8</v>
      </c>
    </row>
    <row r="328" s="4" customFormat="1" spans="1:4">
      <c r="A328" s="11" t="s">
        <v>651</v>
      </c>
      <c r="B328" s="11" t="s">
        <v>645</v>
      </c>
      <c r="C328" s="11" t="s">
        <v>648</v>
      </c>
      <c r="D328" s="11">
        <v>9</v>
      </c>
    </row>
    <row r="329" s="4" customFormat="1" spans="1:4">
      <c r="A329" s="4" t="s">
        <v>652</v>
      </c>
      <c r="B329" s="4" t="s">
        <v>444</v>
      </c>
      <c r="C329" s="4" t="s">
        <v>653</v>
      </c>
      <c r="D329" s="4">
        <v>11</v>
      </c>
    </row>
    <row r="330" s="4" customFormat="1" spans="1:4">
      <c r="A330" s="4" t="s">
        <v>654</v>
      </c>
      <c r="B330" s="4" t="s">
        <v>444</v>
      </c>
      <c r="C330" s="4" t="s">
        <v>655</v>
      </c>
      <c r="D330" s="4">
        <v>10</v>
      </c>
    </row>
    <row r="331" s="4" customFormat="1" spans="1:4">
      <c r="A331" s="4" t="s">
        <v>656</v>
      </c>
      <c r="B331" s="4" t="s">
        <v>444</v>
      </c>
      <c r="C331" s="4" t="s">
        <v>657</v>
      </c>
      <c r="D331" s="4">
        <v>11</v>
      </c>
    </row>
    <row r="332" s="4" customFormat="1" spans="1:4">
      <c r="A332" s="4" t="s">
        <v>658</v>
      </c>
      <c r="B332" s="4" t="s">
        <v>444</v>
      </c>
      <c r="C332" s="4" t="s">
        <v>659</v>
      </c>
      <c r="D332" s="4">
        <v>10</v>
      </c>
    </row>
    <row r="333" s="4" customFormat="1" spans="1:4">
      <c r="A333" s="4" t="s">
        <v>660</v>
      </c>
      <c r="B333" s="4" t="s">
        <v>444</v>
      </c>
      <c r="C333" s="4" t="s">
        <v>655</v>
      </c>
      <c r="D333" s="4">
        <v>10</v>
      </c>
    </row>
    <row r="334" s="4" customFormat="1" spans="1:4">
      <c r="A334" s="11" t="s">
        <v>661</v>
      </c>
      <c r="B334" s="11" t="s">
        <v>444</v>
      </c>
      <c r="C334" s="11" t="s">
        <v>662</v>
      </c>
      <c r="D334" s="11">
        <v>9</v>
      </c>
    </row>
    <row r="335" s="4" customFormat="1" spans="1:4">
      <c r="A335" s="4" t="s">
        <v>663</v>
      </c>
      <c r="B335" s="4" t="s">
        <v>444</v>
      </c>
      <c r="C335" s="4" t="s">
        <v>659</v>
      </c>
      <c r="D335" s="4">
        <v>10</v>
      </c>
    </row>
    <row r="336" s="4" customFormat="1" spans="1:4">
      <c r="A336" s="11" t="s">
        <v>664</v>
      </c>
      <c r="B336" s="11" t="s">
        <v>444</v>
      </c>
      <c r="C336" s="11" t="s">
        <v>662</v>
      </c>
      <c r="D336" s="11">
        <v>9</v>
      </c>
    </row>
    <row r="337" s="4" customFormat="1" spans="1:4">
      <c r="A337" s="4" t="s">
        <v>665</v>
      </c>
      <c r="B337" s="4" t="s">
        <v>666</v>
      </c>
      <c r="C337" s="4" t="s">
        <v>667</v>
      </c>
      <c r="D337" s="4">
        <v>10</v>
      </c>
    </row>
    <row r="338" s="4" customFormat="1" spans="1:4">
      <c r="A338" s="4" t="s">
        <v>668</v>
      </c>
      <c r="B338" s="4" t="s">
        <v>669</v>
      </c>
      <c r="C338" s="4" t="s">
        <v>670</v>
      </c>
      <c r="D338" s="4">
        <v>10</v>
      </c>
    </row>
    <row r="339" s="4" customFormat="1" spans="1:4">
      <c r="A339" s="11" t="s">
        <v>671</v>
      </c>
      <c r="B339" s="11" t="s">
        <v>669</v>
      </c>
      <c r="C339" s="11" t="s">
        <v>672</v>
      </c>
      <c r="D339" s="11">
        <v>9</v>
      </c>
    </row>
    <row r="340" s="4" customFormat="1" spans="1:4">
      <c r="A340" s="11" t="s">
        <v>673</v>
      </c>
      <c r="B340" s="11" t="s">
        <v>669</v>
      </c>
      <c r="C340" s="11" t="s">
        <v>674</v>
      </c>
      <c r="D340" s="11">
        <v>9</v>
      </c>
    </row>
    <row r="341" s="4" customFormat="1" spans="1:4">
      <c r="A341" s="4" t="s">
        <v>675</v>
      </c>
      <c r="B341" s="4" t="s">
        <v>669</v>
      </c>
      <c r="C341" s="4" t="s">
        <v>676</v>
      </c>
      <c r="D341" s="4">
        <v>8</v>
      </c>
    </row>
    <row r="342" s="4" customFormat="1" spans="1:4">
      <c r="A342" s="11" t="s">
        <v>677</v>
      </c>
      <c r="B342" s="11" t="s">
        <v>669</v>
      </c>
      <c r="C342" s="11" t="s">
        <v>674</v>
      </c>
      <c r="D342" s="11">
        <v>9</v>
      </c>
    </row>
    <row r="343" s="4" customFormat="1" spans="1:4">
      <c r="A343" s="4" t="s">
        <v>678</v>
      </c>
      <c r="B343" s="4" t="s">
        <v>679</v>
      </c>
      <c r="C343" s="4" t="s">
        <v>680</v>
      </c>
      <c r="D343" s="4">
        <v>8</v>
      </c>
    </row>
    <row r="344" s="4" customFormat="1" spans="1:4">
      <c r="A344" s="4" t="s">
        <v>681</v>
      </c>
      <c r="B344" s="4" t="s">
        <v>682</v>
      </c>
      <c r="C344" s="4" t="s">
        <v>683</v>
      </c>
      <c r="D344" s="4">
        <v>11</v>
      </c>
    </row>
    <row r="345" s="4" customFormat="1" spans="1:4">
      <c r="A345" s="11" t="s">
        <v>684</v>
      </c>
      <c r="B345" s="11" t="s">
        <v>682</v>
      </c>
      <c r="C345" s="11" t="s">
        <v>685</v>
      </c>
      <c r="D345" s="11">
        <v>9</v>
      </c>
    </row>
    <row r="346" s="4" customFormat="1" spans="1:4">
      <c r="A346" s="4" t="s">
        <v>686</v>
      </c>
      <c r="B346" s="4" t="s">
        <v>682</v>
      </c>
      <c r="C346" s="4" t="s">
        <v>687</v>
      </c>
      <c r="D346" s="4">
        <v>11</v>
      </c>
    </row>
    <row r="347" s="4" customFormat="1" spans="1:4">
      <c r="A347" s="4" t="s">
        <v>688</v>
      </c>
      <c r="B347" s="4" t="s">
        <v>682</v>
      </c>
      <c r="C347" s="4" t="s">
        <v>689</v>
      </c>
      <c r="D347" s="4">
        <v>10</v>
      </c>
    </row>
    <row r="348" s="4" customFormat="1" spans="1:4">
      <c r="A348" s="4" t="s">
        <v>690</v>
      </c>
      <c r="B348" s="4" t="s">
        <v>682</v>
      </c>
      <c r="C348" s="4" t="s">
        <v>691</v>
      </c>
      <c r="D348" s="4">
        <v>10</v>
      </c>
    </row>
    <row r="349" s="4" customFormat="1" spans="1:4">
      <c r="A349" s="11" t="s">
        <v>692</v>
      </c>
      <c r="B349" s="11" t="s">
        <v>682</v>
      </c>
      <c r="C349" s="11" t="s">
        <v>693</v>
      </c>
      <c r="D349" s="11">
        <v>9</v>
      </c>
    </row>
    <row r="350" s="4" customFormat="1" spans="1:4">
      <c r="A350" s="11" t="s">
        <v>694</v>
      </c>
      <c r="B350" s="11" t="s">
        <v>682</v>
      </c>
      <c r="C350" s="11" t="s">
        <v>695</v>
      </c>
      <c r="D350" s="11">
        <v>9</v>
      </c>
    </row>
    <row r="351" s="4" customFormat="1" spans="1:4">
      <c r="A351" s="4" t="s">
        <v>696</v>
      </c>
      <c r="B351" s="4" t="s">
        <v>682</v>
      </c>
      <c r="C351" s="4" t="s">
        <v>687</v>
      </c>
      <c r="D351" s="4">
        <v>11</v>
      </c>
    </row>
    <row r="352" s="4" customFormat="1" spans="1:4">
      <c r="A352" s="4" t="s">
        <v>697</v>
      </c>
      <c r="B352" s="4" t="s">
        <v>682</v>
      </c>
      <c r="C352" s="4" t="s">
        <v>691</v>
      </c>
      <c r="D352" s="4">
        <v>10</v>
      </c>
    </row>
    <row r="353" s="4" customFormat="1" spans="1:4">
      <c r="A353" s="11" t="s">
        <v>698</v>
      </c>
      <c r="B353" s="11" t="s">
        <v>682</v>
      </c>
      <c r="C353" s="11" t="s">
        <v>693</v>
      </c>
      <c r="D353" s="11">
        <v>9</v>
      </c>
    </row>
    <row r="354" s="4" customFormat="1" spans="1:4">
      <c r="A354" s="11" t="s">
        <v>699</v>
      </c>
      <c r="B354" s="11" t="s">
        <v>682</v>
      </c>
      <c r="C354" s="11" t="s">
        <v>695</v>
      </c>
      <c r="D354" s="11">
        <v>9</v>
      </c>
    </row>
    <row r="355" s="4" customFormat="1" spans="1:4">
      <c r="A355" s="11" t="s">
        <v>700</v>
      </c>
      <c r="B355" s="11" t="s">
        <v>701</v>
      </c>
      <c r="C355" s="11" t="s">
        <v>702</v>
      </c>
      <c r="D355" s="11">
        <v>9</v>
      </c>
    </row>
    <row r="356" s="4" customFormat="1" spans="1:4">
      <c r="A356" s="4" t="s">
        <v>703</v>
      </c>
      <c r="B356" s="4" t="s">
        <v>704</v>
      </c>
      <c r="C356" s="4" t="s">
        <v>705</v>
      </c>
      <c r="D356" s="4">
        <v>10</v>
      </c>
    </row>
    <row r="357" s="4" customFormat="1" spans="1:4">
      <c r="A357" s="11" t="s">
        <v>706</v>
      </c>
      <c r="B357" s="11" t="s">
        <v>704</v>
      </c>
      <c r="C357" s="11" t="s">
        <v>707</v>
      </c>
      <c r="D357" s="11">
        <v>9</v>
      </c>
    </row>
    <row r="358" s="4" customFormat="1" spans="1:4">
      <c r="A358" s="4" t="s">
        <v>708</v>
      </c>
      <c r="B358" s="4" t="s">
        <v>704</v>
      </c>
      <c r="C358" s="4" t="s">
        <v>705</v>
      </c>
      <c r="D358" s="4">
        <v>10</v>
      </c>
    </row>
    <row r="359" s="4" customFormat="1" spans="1:4">
      <c r="A359" s="11" t="s">
        <v>709</v>
      </c>
      <c r="B359" s="11" t="s">
        <v>704</v>
      </c>
      <c r="C359" s="11" t="s">
        <v>707</v>
      </c>
      <c r="D359" s="11">
        <v>9</v>
      </c>
    </row>
    <row r="360" s="4" customFormat="1" spans="1:4">
      <c r="A360" s="11" t="s">
        <v>710</v>
      </c>
      <c r="B360" s="11" t="s">
        <v>704</v>
      </c>
      <c r="C360" s="11" t="s">
        <v>711</v>
      </c>
      <c r="D360" s="11">
        <v>9</v>
      </c>
    </row>
    <row r="361" s="4" customFormat="1" spans="1:4">
      <c r="A361" s="4" t="s">
        <v>712</v>
      </c>
      <c r="B361" s="12">
        <v>44448</v>
      </c>
      <c r="C361" s="4" t="s">
        <v>713</v>
      </c>
      <c r="D361" s="4">
        <v>10</v>
      </c>
    </row>
    <row r="362" s="4" customFormat="1" spans="1:4">
      <c r="A362" s="11" t="s">
        <v>714</v>
      </c>
      <c r="B362" s="13">
        <v>44448</v>
      </c>
      <c r="C362" s="11" t="s">
        <v>715</v>
      </c>
      <c r="D362" s="11">
        <v>9</v>
      </c>
    </row>
    <row r="363" s="4" customFormat="1" spans="1:4">
      <c r="A363" s="4" t="s">
        <v>716</v>
      </c>
      <c r="B363" s="4" t="s">
        <v>717</v>
      </c>
      <c r="C363" s="4" t="s">
        <v>718</v>
      </c>
      <c r="D363" s="4">
        <v>11</v>
      </c>
    </row>
    <row r="364" s="4" customFormat="1" spans="1:4">
      <c r="A364" s="4" t="s">
        <v>719</v>
      </c>
      <c r="B364" s="4" t="s">
        <v>717</v>
      </c>
      <c r="C364" s="4" t="s">
        <v>718</v>
      </c>
      <c r="D364" s="4">
        <v>11</v>
      </c>
    </row>
    <row r="365" s="4" customFormat="1" spans="1:4">
      <c r="A365" s="4" t="s">
        <v>720</v>
      </c>
      <c r="B365" s="4" t="s">
        <v>721</v>
      </c>
      <c r="C365" s="4" t="s">
        <v>722</v>
      </c>
      <c r="D365" s="4">
        <v>10</v>
      </c>
    </row>
    <row r="366" s="4" customFormat="1" spans="1:4">
      <c r="A366" s="4" t="s">
        <v>723</v>
      </c>
      <c r="B366" s="4" t="s">
        <v>721</v>
      </c>
      <c r="C366" s="4" t="s">
        <v>722</v>
      </c>
      <c r="D366" s="4">
        <v>10</v>
      </c>
    </row>
    <row r="367" s="4" customFormat="1" spans="1:4">
      <c r="A367" s="4" t="s">
        <v>724</v>
      </c>
      <c r="B367" s="4" t="s">
        <v>721</v>
      </c>
      <c r="C367" s="4" t="s">
        <v>725</v>
      </c>
      <c r="D367" s="4">
        <v>8</v>
      </c>
    </row>
    <row r="368" s="4" customFormat="1" spans="1:4">
      <c r="A368" s="4" t="s">
        <v>726</v>
      </c>
      <c r="B368" s="4" t="s">
        <v>727</v>
      </c>
      <c r="C368" s="4" t="s">
        <v>728</v>
      </c>
      <c r="D368" s="4">
        <v>11</v>
      </c>
    </row>
    <row r="369" s="4" customFormat="1" spans="1:4">
      <c r="A369" s="4" t="s">
        <v>729</v>
      </c>
      <c r="B369" s="4" t="s">
        <v>727</v>
      </c>
      <c r="C369" s="4" t="s">
        <v>730</v>
      </c>
      <c r="D369" s="4">
        <v>10</v>
      </c>
    </row>
    <row r="370" s="4" customFormat="1" spans="1:4">
      <c r="A370" s="11" t="s">
        <v>731</v>
      </c>
      <c r="B370" s="11" t="s">
        <v>727</v>
      </c>
      <c r="C370" s="11" t="s">
        <v>732</v>
      </c>
      <c r="D370" s="11">
        <v>9</v>
      </c>
    </row>
    <row r="371" s="4" customFormat="1" spans="1:4">
      <c r="A371" s="11" t="s">
        <v>733</v>
      </c>
      <c r="B371" s="11" t="s">
        <v>727</v>
      </c>
      <c r="C371" s="11" t="s">
        <v>734</v>
      </c>
      <c r="D371" s="11">
        <v>9</v>
      </c>
    </row>
    <row r="372" s="4" customFormat="1" spans="1:4">
      <c r="A372" s="4" t="s">
        <v>735</v>
      </c>
      <c r="B372" s="4" t="s">
        <v>727</v>
      </c>
      <c r="C372" s="4" t="s">
        <v>736</v>
      </c>
      <c r="D372" s="4">
        <v>8</v>
      </c>
    </row>
    <row r="373" s="4" customFormat="1" spans="1:4">
      <c r="A373" s="11" t="s">
        <v>737</v>
      </c>
      <c r="B373" s="11" t="s">
        <v>727</v>
      </c>
      <c r="C373" s="11" t="s">
        <v>732</v>
      </c>
      <c r="D373" s="11">
        <v>9</v>
      </c>
    </row>
    <row r="374" s="4" customFormat="1" spans="1:4">
      <c r="A374" s="11" t="s">
        <v>738</v>
      </c>
      <c r="B374" s="11" t="s">
        <v>739</v>
      </c>
      <c r="C374" s="11" t="s">
        <v>740</v>
      </c>
      <c r="D374" s="11">
        <v>9</v>
      </c>
    </row>
    <row r="375" s="4" customFormat="1" spans="1:4">
      <c r="A375" s="11" t="s">
        <v>741</v>
      </c>
      <c r="B375" s="11" t="s">
        <v>742</v>
      </c>
      <c r="C375" s="11" t="s">
        <v>743</v>
      </c>
      <c r="D375" s="11">
        <v>9</v>
      </c>
    </row>
    <row r="376" s="4" customFormat="1" spans="1:4">
      <c r="A376" s="11" t="s">
        <v>744</v>
      </c>
      <c r="B376" s="11" t="s">
        <v>742</v>
      </c>
      <c r="C376" s="11" t="s">
        <v>743</v>
      </c>
      <c r="D376" s="11">
        <v>9</v>
      </c>
    </row>
    <row r="377" s="4" customFormat="1" spans="1:4">
      <c r="A377" s="4" t="s">
        <v>745</v>
      </c>
      <c r="B377" s="4" t="s">
        <v>742</v>
      </c>
      <c r="C377" s="4" t="s">
        <v>746</v>
      </c>
      <c r="D377" s="4">
        <v>8</v>
      </c>
    </row>
    <row r="378" s="4" customFormat="1" spans="1:4">
      <c r="A378" s="4" t="s">
        <v>747</v>
      </c>
      <c r="B378" s="4" t="s">
        <v>748</v>
      </c>
      <c r="C378" s="4" t="s">
        <v>749</v>
      </c>
      <c r="D378" s="4">
        <v>10</v>
      </c>
    </row>
    <row r="379" s="4" customFormat="1" spans="1:4">
      <c r="A379" s="11" t="s">
        <v>750</v>
      </c>
      <c r="B379" s="11" t="s">
        <v>748</v>
      </c>
      <c r="C379" s="11" t="s">
        <v>751</v>
      </c>
      <c r="D379" s="11">
        <v>9</v>
      </c>
    </row>
    <row r="380" s="4" customFormat="1" spans="1:4">
      <c r="A380" s="4" t="s">
        <v>752</v>
      </c>
      <c r="B380" s="4" t="s">
        <v>748</v>
      </c>
      <c r="C380" s="4" t="s">
        <v>753</v>
      </c>
      <c r="D380" s="4">
        <v>10</v>
      </c>
    </row>
    <row r="381" s="4" customFormat="1" spans="1:4">
      <c r="A381" s="4" t="s">
        <v>754</v>
      </c>
      <c r="B381" s="4" t="s">
        <v>748</v>
      </c>
      <c r="C381" s="4" t="s">
        <v>749</v>
      </c>
      <c r="D381" s="4">
        <v>10</v>
      </c>
    </row>
    <row r="382" s="4" customFormat="1" spans="1:4">
      <c r="A382" s="11" t="s">
        <v>755</v>
      </c>
      <c r="B382" s="11" t="s">
        <v>748</v>
      </c>
      <c r="C382" s="11" t="s">
        <v>751</v>
      </c>
      <c r="D382" s="11">
        <v>9</v>
      </c>
    </row>
    <row r="383" s="4" customFormat="1" spans="1:4">
      <c r="A383" s="4" t="s">
        <v>756</v>
      </c>
      <c r="B383" s="4" t="s">
        <v>757</v>
      </c>
      <c r="C383" s="4" t="s">
        <v>758</v>
      </c>
      <c r="D383" s="4">
        <v>10</v>
      </c>
    </row>
    <row r="384" s="4" customFormat="1" spans="1:4">
      <c r="A384" s="4" t="s">
        <v>759</v>
      </c>
      <c r="B384" s="4" t="s">
        <v>760</v>
      </c>
      <c r="C384" s="4" t="s">
        <v>761</v>
      </c>
      <c r="D384" s="4">
        <v>10</v>
      </c>
    </row>
    <row r="385" s="4" customFormat="1" spans="1:4">
      <c r="A385" s="4" t="s">
        <v>762</v>
      </c>
      <c r="B385" s="4" t="s">
        <v>760</v>
      </c>
      <c r="C385" s="4" t="s">
        <v>761</v>
      </c>
      <c r="D385" s="4">
        <v>10</v>
      </c>
    </row>
    <row r="386" s="4" customFormat="1" spans="1:4">
      <c r="A386" s="11" t="s">
        <v>763</v>
      </c>
      <c r="B386" s="11" t="s">
        <v>764</v>
      </c>
      <c r="C386" s="11" t="s">
        <v>765</v>
      </c>
      <c r="D386" s="11">
        <v>9</v>
      </c>
    </row>
    <row r="387" s="4" customFormat="1" spans="1:4">
      <c r="A387" s="11" t="s">
        <v>766</v>
      </c>
      <c r="B387" s="11" t="s">
        <v>767</v>
      </c>
      <c r="C387" s="11" t="s">
        <v>768</v>
      </c>
      <c r="D387" s="11">
        <v>9</v>
      </c>
    </row>
    <row r="388" s="4" customFormat="1" spans="1:4">
      <c r="A388" s="11" t="s">
        <v>769</v>
      </c>
      <c r="B388" s="11" t="s">
        <v>767</v>
      </c>
      <c r="C388" s="11" t="s">
        <v>768</v>
      </c>
      <c r="D388" s="11">
        <v>9</v>
      </c>
    </row>
    <row r="389" s="4" customFormat="1" spans="1:4">
      <c r="A389" s="11" t="s">
        <v>770</v>
      </c>
      <c r="B389" s="11" t="s">
        <v>767</v>
      </c>
      <c r="C389" s="11" t="s">
        <v>771</v>
      </c>
      <c r="D389" s="11">
        <v>9</v>
      </c>
    </row>
    <row r="390" s="4" customFormat="1" spans="1:4">
      <c r="A390" s="11" t="s">
        <v>772</v>
      </c>
      <c r="B390" s="11" t="s">
        <v>767</v>
      </c>
      <c r="C390" s="11" t="s">
        <v>768</v>
      </c>
      <c r="D390" s="11">
        <v>9</v>
      </c>
    </row>
    <row r="391" s="4" customFormat="1" spans="1:4">
      <c r="A391" s="11" t="s">
        <v>773</v>
      </c>
      <c r="B391" s="11" t="s">
        <v>774</v>
      </c>
      <c r="C391" s="11" t="s">
        <v>775</v>
      </c>
      <c r="D391" s="11">
        <v>9</v>
      </c>
    </row>
    <row r="392" s="4" customFormat="1" spans="1:4">
      <c r="A392" s="11" t="s">
        <v>776</v>
      </c>
      <c r="B392" s="11" t="s">
        <v>774</v>
      </c>
      <c r="C392" s="11" t="s">
        <v>775</v>
      </c>
      <c r="D392" s="11">
        <v>9</v>
      </c>
    </row>
    <row r="393" s="4" customFormat="1" spans="1:4">
      <c r="A393" s="11" t="s">
        <v>777</v>
      </c>
      <c r="B393" s="11" t="s">
        <v>778</v>
      </c>
      <c r="C393" s="11" t="s">
        <v>779</v>
      </c>
      <c r="D393" s="11">
        <v>9</v>
      </c>
    </row>
    <row r="394" s="4" customFormat="1" spans="1:4">
      <c r="A394" s="11" t="s">
        <v>780</v>
      </c>
      <c r="B394" s="11" t="s">
        <v>778</v>
      </c>
      <c r="C394" s="11" t="s">
        <v>779</v>
      </c>
      <c r="D394" s="11">
        <v>9</v>
      </c>
    </row>
    <row r="395" s="4" customFormat="1" spans="1:4">
      <c r="A395" s="4" t="s">
        <v>781</v>
      </c>
      <c r="B395" s="4" t="s">
        <v>782</v>
      </c>
      <c r="C395" s="4" t="s">
        <v>783</v>
      </c>
      <c r="D395" s="4">
        <v>10</v>
      </c>
    </row>
    <row r="396" s="4" customFormat="1" spans="1:4">
      <c r="A396" s="11" t="s">
        <v>784</v>
      </c>
      <c r="B396" s="11" t="s">
        <v>782</v>
      </c>
      <c r="C396" s="11" t="s">
        <v>785</v>
      </c>
      <c r="D396" s="11">
        <v>9</v>
      </c>
    </row>
    <row r="397" s="4" customFormat="1" spans="1:4">
      <c r="A397" s="11" t="s">
        <v>786</v>
      </c>
      <c r="B397" s="11" t="s">
        <v>782</v>
      </c>
      <c r="C397" s="11" t="s">
        <v>787</v>
      </c>
      <c r="D397" s="11">
        <v>9</v>
      </c>
    </row>
    <row r="398" s="4" customFormat="1" spans="1:4">
      <c r="A398" s="4" t="s">
        <v>788</v>
      </c>
      <c r="B398" s="4" t="s">
        <v>782</v>
      </c>
      <c r="C398" s="4" t="s">
        <v>789</v>
      </c>
      <c r="D398" s="4">
        <v>8</v>
      </c>
    </row>
    <row r="399" s="4" customFormat="1" spans="1:4">
      <c r="A399" s="11" t="s">
        <v>790</v>
      </c>
      <c r="B399" s="11" t="s">
        <v>782</v>
      </c>
      <c r="C399" s="11" t="s">
        <v>787</v>
      </c>
      <c r="D399" s="11">
        <v>9</v>
      </c>
    </row>
    <row r="400" s="4" customFormat="1" spans="1:4">
      <c r="A400" s="4" t="s">
        <v>791</v>
      </c>
      <c r="B400" s="4" t="s">
        <v>782</v>
      </c>
      <c r="C400" s="4" t="s">
        <v>789</v>
      </c>
      <c r="D400" s="4">
        <v>8</v>
      </c>
    </row>
    <row r="401" s="4" customFormat="1" spans="1:4">
      <c r="A401" s="11" t="s">
        <v>792</v>
      </c>
      <c r="B401" s="11" t="s">
        <v>782</v>
      </c>
      <c r="C401" s="11" t="s">
        <v>787</v>
      </c>
      <c r="D401" s="11">
        <v>9</v>
      </c>
    </row>
    <row r="402" s="4" customFormat="1" spans="1:4">
      <c r="A402" s="4" t="s">
        <v>793</v>
      </c>
      <c r="B402" s="4" t="s">
        <v>794</v>
      </c>
      <c r="C402" s="4" t="s">
        <v>795</v>
      </c>
      <c r="D402" s="4">
        <v>11</v>
      </c>
    </row>
    <row r="403" s="4" customFormat="1" spans="1:4">
      <c r="A403" s="11" t="s">
        <v>796</v>
      </c>
      <c r="B403" s="11" t="s">
        <v>794</v>
      </c>
      <c r="C403" s="11" t="s">
        <v>797</v>
      </c>
      <c r="D403" s="11">
        <v>9</v>
      </c>
    </row>
    <row r="404" s="4" customFormat="1" spans="1:4">
      <c r="A404" s="11" t="s">
        <v>798</v>
      </c>
      <c r="B404" s="11" t="s">
        <v>794</v>
      </c>
      <c r="C404" s="11" t="s">
        <v>799</v>
      </c>
      <c r="D404" s="11">
        <v>9</v>
      </c>
    </row>
    <row r="405" s="4" customFormat="1" spans="1:4">
      <c r="A405" s="11" t="s">
        <v>800</v>
      </c>
      <c r="B405" s="11" t="s">
        <v>794</v>
      </c>
      <c r="C405" s="11" t="s">
        <v>797</v>
      </c>
      <c r="D405" s="11">
        <v>9</v>
      </c>
    </row>
    <row r="406" s="4" customFormat="1" spans="1:4">
      <c r="A406" s="4" t="s">
        <v>801</v>
      </c>
      <c r="B406" s="4" t="s">
        <v>802</v>
      </c>
      <c r="C406" s="4" t="s">
        <v>803</v>
      </c>
      <c r="D406" s="4">
        <v>8</v>
      </c>
    </row>
    <row r="407" s="4" customFormat="1" spans="1:4">
      <c r="A407" s="4" t="s">
        <v>804</v>
      </c>
      <c r="B407" s="4" t="s">
        <v>802</v>
      </c>
      <c r="C407" s="4" t="s">
        <v>805</v>
      </c>
      <c r="D407" s="4">
        <v>11</v>
      </c>
    </row>
    <row r="408" s="4" customFormat="1" spans="1:4">
      <c r="A408" s="4" t="s">
        <v>806</v>
      </c>
      <c r="B408" s="4" t="s">
        <v>802</v>
      </c>
      <c r="C408" s="4" t="s">
        <v>807</v>
      </c>
      <c r="D408" s="4">
        <v>10</v>
      </c>
    </row>
    <row r="409" s="4" customFormat="1" spans="1:4">
      <c r="A409" s="4" t="s">
        <v>808</v>
      </c>
      <c r="B409" s="4" t="s">
        <v>802</v>
      </c>
      <c r="C409" s="4" t="s">
        <v>809</v>
      </c>
      <c r="D409" s="4">
        <v>10</v>
      </c>
    </row>
    <row r="410" s="4" customFormat="1" spans="1:4">
      <c r="A410" s="11" t="s">
        <v>810</v>
      </c>
      <c r="B410" s="11" t="s">
        <v>802</v>
      </c>
      <c r="C410" s="11" t="s">
        <v>811</v>
      </c>
      <c r="D410" s="11">
        <v>9</v>
      </c>
    </row>
    <row r="411" s="4" customFormat="1" spans="1:4">
      <c r="A411" s="4" t="s">
        <v>812</v>
      </c>
      <c r="B411" s="4" t="s">
        <v>802</v>
      </c>
      <c r="C411" s="4" t="s">
        <v>803</v>
      </c>
      <c r="D411" s="4">
        <v>8</v>
      </c>
    </row>
    <row r="412" s="4" customFormat="1" spans="1:4">
      <c r="A412" s="11" t="s">
        <v>813</v>
      </c>
      <c r="B412" s="11" t="s">
        <v>802</v>
      </c>
      <c r="C412" s="11" t="s">
        <v>814</v>
      </c>
      <c r="D412" s="11">
        <v>9</v>
      </c>
    </row>
    <row r="413" s="4" customFormat="1" spans="1:4">
      <c r="A413" s="4" t="s">
        <v>815</v>
      </c>
      <c r="B413" s="4" t="s">
        <v>816</v>
      </c>
      <c r="C413" s="4" t="s">
        <v>817</v>
      </c>
      <c r="D413" s="4">
        <v>11</v>
      </c>
    </row>
    <row r="414" s="4" customFormat="1" spans="1:4">
      <c r="A414" s="4" t="s">
        <v>818</v>
      </c>
      <c r="B414" s="4" t="s">
        <v>816</v>
      </c>
      <c r="C414" s="4" t="s">
        <v>819</v>
      </c>
      <c r="D414" s="4">
        <v>10</v>
      </c>
    </row>
    <row r="415" s="4" customFormat="1" spans="1:4">
      <c r="A415" s="11" t="s">
        <v>820</v>
      </c>
      <c r="B415" s="11" t="s">
        <v>816</v>
      </c>
      <c r="C415" s="11" t="s">
        <v>821</v>
      </c>
      <c r="D415" s="11">
        <v>9</v>
      </c>
    </row>
    <row r="416" s="4" customFormat="1" spans="1:4">
      <c r="A416" s="11" t="s">
        <v>822</v>
      </c>
      <c r="B416" s="11" t="s">
        <v>816</v>
      </c>
      <c r="C416" s="11" t="s">
        <v>823</v>
      </c>
      <c r="D416" s="11">
        <v>9</v>
      </c>
    </row>
    <row r="417" s="4" customFormat="1" spans="1:4">
      <c r="A417" s="11" t="s">
        <v>824</v>
      </c>
      <c r="B417" s="11" t="s">
        <v>816</v>
      </c>
      <c r="C417" s="11" t="s">
        <v>825</v>
      </c>
      <c r="D417" s="11">
        <v>9</v>
      </c>
    </row>
    <row r="418" s="4" customFormat="1" spans="1:4">
      <c r="A418" s="4" t="s">
        <v>826</v>
      </c>
      <c r="B418" s="4" t="s">
        <v>816</v>
      </c>
      <c r="C418" s="4" t="s">
        <v>817</v>
      </c>
      <c r="D418" s="4">
        <v>11</v>
      </c>
    </row>
    <row r="419" s="4" customFormat="1" spans="1:4">
      <c r="A419" s="4" t="s">
        <v>827</v>
      </c>
      <c r="B419" s="4" t="s">
        <v>816</v>
      </c>
      <c r="C419" s="4" t="s">
        <v>819</v>
      </c>
      <c r="D419" s="4">
        <v>10</v>
      </c>
    </row>
    <row r="420" s="4" customFormat="1" spans="1:4">
      <c r="A420" s="4" t="s">
        <v>828</v>
      </c>
      <c r="B420" s="4" t="s">
        <v>816</v>
      </c>
      <c r="C420" s="4" t="s">
        <v>829</v>
      </c>
      <c r="D420" s="4">
        <v>10</v>
      </c>
    </row>
    <row r="421" s="4" customFormat="1" spans="1:4">
      <c r="A421" s="11" t="s">
        <v>830</v>
      </c>
      <c r="B421" s="11" t="s">
        <v>816</v>
      </c>
      <c r="C421" s="11" t="s">
        <v>821</v>
      </c>
      <c r="D421" s="11">
        <v>9</v>
      </c>
    </row>
    <row r="422" s="4" customFormat="1" spans="1:4">
      <c r="A422" s="11" t="s">
        <v>831</v>
      </c>
      <c r="B422" s="11" t="s">
        <v>816</v>
      </c>
      <c r="C422" s="11" t="s">
        <v>823</v>
      </c>
      <c r="D422" s="11">
        <v>9</v>
      </c>
    </row>
    <row r="423" s="4" customFormat="1" spans="1:4">
      <c r="A423" s="11" t="s">
        <v>832</v>
      </c>
      <c r="B423" s="11" t="s">
        <v>816</v>
      </c>
      <c r="C423" s="11" t="s">
        <v>825</v>
      </c>
      <c r="D423" s="11">
        <v>9</v>
      </c>
    </row>
    <row r="424" s="4" customFormat="1" spans="1:4">
      <c r="A424" s="4" t="s">
        <v>833</v>
      </c>
      <c r="B424" s="4" t="s">
        <v>834</v>
      </c>
      <c r="C424" s="4" t="s">
        <v>835</v>
      </c>
      <c r="D424" s="4">
        <v>10</v>
      </c>
    </row>
    <row r="425" s="4" customFormat="1" spans="1:4">
      <c r="A425" s="11" t="s">
        <v>836</v>
      </c>
      <c r="B425" s="11" t="s">
        <v>834</v>
      </c>
      <c r="C425" s="11" t="s">
        <v>837</v>
      </c>
      <c r="D425" s="11">
        <v>9</v>
      </c>
    </row>
    <row r="426" s="4" customFormat="1" spans="1:4">
      <c r="A426" s="4" t="s">
        <v>838</v>
      </c>
      <c r="B426" s="4" t="s">
        <v>839</v>
      </c>
      <c r="C426" s="4" t="s">
        <v>840</v>
      </c>
      <c r="D426" s="4">
        <v>10</v>
      </c>
    </row>
    <row r="427" s="4" customFormat="1" spans="1:4">
      <c r="A427" s="4" t="s">
        <v>841</v>
      </c>
      <c r="B427" s="4" t="s">
        <v>839</v>
      </c>
      <c r="C427" s="4" t="s">
        <v>842</v>
      </c>
      <c r="D427" s="4">
        <v>10</v>
      </c>
    </row>
    <row r="428" s="4" customFormat="1" spans="1:4">
      <c r="A428" s="11" t="s">
        <v>843</v>
      </c>
      <c r="B428" s="11" t="s">
        <v>839</v>
      </c>
      <c r="C428" s="11" t="s">
        <v>844</v>
      </c>
      <c r="D428" s="11">
        <v>9</v>
      </c>
    </row>
    <row r="429" s="4" customFormat="1" spans="1:4">
      <c r="A429" s="4" t="s">
        <v>845</v>
      </c>
      <c r="B429" s="4" t="s">
        <v>839</v>
      </c>
      <c r="C429" s="4" t="s">
        <v>840</v>
      </c>
      <c r="D429" s="4">
        <v>10</v>
      </c>
    </row>
    <row r="430" s="4" customFormat="1" spans="1:4">
      <c r="A430" s="11" t="s">
        <v>846</v>
      </c>
      <c r="B430" s="11" t="s">
        <v>839</v>
      </c>
      <c r="C430" s="11" t="s">
        <v>844</v>
      </c>
      <c r="D430" s="11">
        <v>9</v>
      </c>
    </row>
    <row r="431" s="4" customFormat="1" spans="1:4">
      <c r="A431" s="4" t="s">
        <v>847</v>
      </c>
      <c r="B431" s="4" t="s">
        <v>848</v>
      </c>
      <c r="C431" s="4" t="s">
        <v>849</v>
      </c>
      <c r="D431" s="4">
        <v>10</v>
      </c>
    </row>
    <row r="432" s="4" customFormat="1" spans="1:4">
      <c r="A432" s="11" t="s">
        <v>850</v>
      </c>
      <c r="B432" s="11" t="s">
        <v>848</v>
      </c>
      <c r="C432" s="11" t="s">
        <v>851</v>
      </c>
      <c r="D432" s="11">
        <v>9</v>
      </c>
    </row>
    <row r="433" s="4" customFormat="1" spans="1:4">
      <c r="A433" s="4" t="s">
        <v>852</v>
      </c>
      <c r="B433" s="4" t="s">
        <v>848</v>
      </c>
      <c r="C433" s="4" t="s">
        <v>849</v>
      </c>
      <c r="D433" s="4">
        <v>10</v>
      </c>
    </row>
    <row r="434" s="4" customFormat="1" spans="1:4">
      <c r="A434" s="11" t="s">
        <v>853</v>
      </c>
      <c r="B434" s="11" t="s">
        <v>848</v>
      </c>
      <c r="C434" s="11" t="s">
        <v>851</v>
      </c>
      <c r="D434" s="11">
        <v>9</v>
      </c>
    </row>
    <row r="435" s="4" customFormat="1" spans="1:4">
      <c r="A435" s="11" t="s">
        <v>854</v>
      </c>
      <c r="B435" s="11" t="s">
        <v>848</v>
      </c>
      <c r="C435" s="11" t="s">
        <v>855</v>
      </c>
      <c r="D435" s="11">
        <v>9</v>
      </c>
    </row>
    <row r="436" s="4" customFormat="1" spans="1:4">
      <c r="A436" s="4" t="s">
        <v>856</v>
      </c>
      <c r="B436" s="4" t="s">
        <v>857</v>
      </c>
      <c r="C436" s="4" t="s">
        <v>858</v>
      </c>
      <c r="D436" s="4">
        <v>11</v>
      </c>
    </row>
    <row r="437" s="4" customFormat="1" spans="1:4">
      <c r="A437" s="4" t="s">
        <v>859</v>
      </c>
      <c r="B437" s="4" t="s">
        <v>857</v>
      </c>
      <c r="C437" s="4" t="s">
        <v>860</v>
      </c>
      <c r="D437" s="4">
        <v>10</v>
      </c>
    </row>
    <row r="438" s="4" customFormat="1" spans="1:4">
      <c r="A438" s="11" t="s">
        <v>861</v>
      </c>
      <c r="B438" s="11" t="s">
        <v>857</v>
      </c>
      <c r="C438" s="11" t="s">
        <v>862</v>
      </c>
      <c r="D438" s="11">
        <v>9</v>
      </c>
    </row>
    <row r="439" s="4" customFormat="1" spans="1:4">
      <c r="A439" s="4" t="s">
        <v>863</v>
      </c>
      <c r="B439" s="4" t="s">
        <v>857</v>
      </c>
      <c r="C439" s="4" t="s">
        <v>864</v>
      </c>
      <c r="D439" s="4">
        <v>8</v>
      </c>
    </row>
    <row r="440" s="4" customFormat="1" spans="1:4">
      <c r="A440" s="11" t="s">
        <v>865</v>
      </c>
      <c r="B440" s="11" t="s">
        <v>866</v>
      </c>
      <c r="C440" s="11" t="s">
        <v>867</v>
      </c>
      <c r="D440" s="11">
        <v>9</v>
      </c>
    </row>
    <row r="441" s="4" customFormat="1" spans="1:4">
      <c r="A441" s="4" t="s">
        <v>868</v>
      </c>
      <c r="B441" s="4" t="s">
        <v>869</v>
      </c>
      <c r="C441" s="4" t="s">
        <v>870</v>
      </c>
      <c r="D441" s="4">
        <v>8</v>
      </c>
    </row>
    <row r="442" s="4" customFormat="1" spans="1:4">
      <c r="A442" s="11" t="s">
        <v>871</v>
      </c>
      <c r="B442" s="11" t="s">
        <v>872</v>
      </c>
      <c r="C442" s="11" t="s">
        <v>873</v>
      </c>
      <c r="D442" s="11">
        <v>9</v>
      </c>
    </row>
    <row r="443" s="4" customFormat="1" spans="1:4">
      <c r="A443" s="4" t="s">
        <v>874</v>
      </c>
      <c r="B443" s="4" t="s">
        <v>875</v>
      </c>
      <c r="C443" s="4" t="s">
        <v>876</v>
      </c>
      <c r="D443" s="4">
        <v>11</v>
      </c>
    </row>
    <row r="444" s="4" customFormat="1" spans="1:4">
      <c r="A444" s="4" t="s">
        <v>877</v>
      </c>
      <c r="B444" s="4" t="s">
        <v>875</v>
      </c>
      <c r="C444" s="4" t="s">
        <v>878</v>
      </c>
      <c r="D444" s="4">
        <v>10</v>
      </c>
    </row>
    <row r="445" s="4" customFormat="1" spans="1:4">
      <c r="A445" s="11" t="s">
        <v>879</v>
      </c>
      <c r="B445" s="11" t="s">
        <v>875</v>
      </c>
      <c r="C445" s="11" t="s">
        <v>880</v>
      </c>
      <c r="D445" s="11">
        <v>9</v>
      </c>
    </row>
    <row r="446" s="4" customFormat="1" spans="1:4">
      <c r="A446" s="11" t="s">
        <v>881</v>
      </c>
      <c r="B446" s="11" t="s">
        <v>882</v>
      </c>
      <c r="C446" s="11" t="s">
        <v>883</v>
      </c>
      <c r="D446" s="11">
        <v>9</v>
      </c>
    </row>
    <row r="447" s="4" customFormat="1" spans="1:4">
      <c r="A447" s="4" t="s">
        <v>884</v>
      </c>
      <c r="B447" s="4" t="s">
        <v>882</v>
      </c>
      <c r="C447" s="4" t="s">
        <v>885</v>
      </c>
      <c r="D447" s="4">
        <v>8</v>
      </c>
    </row>
    <row r="448" s="4" customFormat="1" spans="1:4">
      <c r="A448" s="11" t="s">
        <v>886</v>
      </c>
      <c r="B448" s="11" t="s">
        <v>882</v>
      </c>
      <c r="C448" s="11" t="s">
        <v>883</v>
      </c>
      <c r="D448" s="11">
        <v>9</v>
      </c>
    </row>
    <row r="449" s="4" customFormat="1" spans="1:4">
      <c r="A449" s="4" t="s">
        <v>887</v>
      </c>
      <c r="B449" s="4" t="s">
        <v>888</v>
      </c>
      <c r="C449" s="4" t="s">
        <v>889</v>
      </c>
      <c r="D449" s="4">
        <v>10</v>
      </c>
    </row>
    <row r="450" s="4" customFormat="1" spans="1:4">
      <c r="A450" s="11" t="s">
        <v>890</v>
      </c>
      <c r="B450" s="11" t="s">
        <v>888</v>
      </c>
      <c r="C450" s="11" t="s">
        <v>891</v>
      </c>
      <c r="D450" s="11">
        <v>9</v>
      </c>
    </row>
    <row r="451" s="4" customFormat="1" spans="1:4">
      <c r="A451" s="4" t="s">
        <v>892</v>
      </c>
      <c r="B451" s="4" t="s">
        <v>888</v>
      </c>
      <c r="C451" s="4" t="s">
        <v>893</v>
      </c>
      <c r="D451" s="4">
        <v>11</v>
      </c>
    </row>
    <row r="452" s="4" customFormat="1" spans="1:4">
      <c r="A452" s="4" t="s">
        <v>894</v>
      </c>
      <c r="B452" s="4" t="s">
        <v>888</v>
      </c>
      <c r="C452" s="4" t="s">
        <v>895</v>
      </c>
      <c r="D452" s="4">
        <v>10</v>
      </c>
    </row>
    <row r="453" s="4" customFormat="1" spans="1:4">
      <c r="A453" s="4" t="s">
        <v>896</v>
      </c>
      <c r="B453" s="4" t="s">
        <v>888</v>
      </c>
      <c r="C453" s="4" t="s">
        <v>895</v>
      </c>
      <c r="D453" s="4">
        <v>10</v>
      </c>
    </row>
    <row r="454" s="4" customFormat="1" spans="1:4">
      <c r="A454" s="11" t="s">
        <v>897</v>
      </c>
      <c r="B454" s="11" t="s">
        <v>888</v>
      </c>
      <c r="C454" s="11" t="s">
        <v>898</v>
      </c>
      <c r="D454" s="11">
        <v>9</v>
      </c>
    </row>
    <row r="455" s="4" customFormat="1" spans="1:4">
      <c r="A455" s="4" t="s">
        <v>899</v>
      </c>
      <c r="B455" s="4" t="s">
        <v>496</v>
      </c>
      <c r="C455" s="4" t="s">
        <v>900</v>
      </c>
      <c r="D455" s="4">
        <v>10</v>
      </c>
    </row>
    <row r="456" s="4" customFormat="1" spans="1:4">
      <c r="A456" s="11" t="s">
        <v>901</v>
      </c>
      <c r="B456" s="11" t="s">
        <v>496</v>
      </c>
      <c r="C456" s="11" t="s">
        <v>902</v>
      </c>
      <c r="D456" s="11">
        <v>9</v>
      </c>
    </row>
    <row r="457" s="4" customFormat="1" spans="1:4">
      <c r="A457" s="4" t="s">
        <v>903</v>
      </c>
      <c r="B457" s="4" t="s">
        <v>904</v>
      </c>
      <c r="C457" s="4" t="s">
        <v>905</v>
      </c>
      <c r="D457" s="4">
        <v>10</v>
      </c>
    </row>
    <row r="458" s="4" customFormat="1" spans="1:4">
      <c r="A458" s="4" t="s">
        <v>906</v>
      </c>
      <c r="B458" s="4" t="s">
        <v>907</v>
      </c>
      <c r="C458" s="4" t="s">
        <v>908</v>
      </c>
      <c r="D458" s="4">
        <v>10</v>
      </c>
    </row>
    <row r="459" s="4" customFormat="1" spans="1:4">
      <c r="A459" s="11" t="s">
        <v>909</v>
      </c>
      <c r="B459" s="11" t="s">
        <v>907</v>
      </c>
      <c r="C459" s="11" t="s">
        <v>910</v>
      </c>
      <c r="D459" s="11">
        <v>9</v>
      </c>
    </row>
    <row r="460" s="4" customFormat="1" spans="1:4">
      <c r="A460" s="11" t="s">
        <v>911</v>
      </c>
      <c r="B460" s="11" t="s">
        <v>912</v>
      </c>
      <c r="C460" s="11" t="s">
        <v>913</v>
      </c>
      <c r="D460" s="11">
        <v>9</v>
      </c>
    </row>
    <row r="461" s="4" customFormat="1" spans="1:4">
      <c r="A461" s="4" t="s">
        <v>914</v>
      </c>
      <c r="B461" s="4" t="s">
        <v>122</v>
      </c>
      <c r="C461" s="4" t="s">
        <v>915</v>
      </c>
      <c r="D461" s="4">
        <v>10</v>
      </c>
    </row>
    <row r="462" s="4" customFormat="1" spans="1:4">
      <c r="A462" s="4" t="s">
        <v>916</v>
      </c>
      <c r="B462" s="4" t="s">
        <v>917</v>
      </c>
      <c r="C462" s="4" t="s">
        <v>918</v>
      </c>
      <c r="D462" s="4">
        <v>10</v>
      </c>
    </row>
    <row r="463" s="4" customFormat="1" spans="1:4">
      <c r="A463" s="4" t="s">
        <v>919</v>
      </c>
      <c r="B463" s="4" t="s">
        <v>920</v>
      </c>
      <c r="C463" s="4" t="s">
        <v>921</v>
      </c>
      <c r="D463" s="4">
        <v>10</v>
      </c>
    </row>
    <row r="464" s="4" customFormat="1" spans="1:4">
      <c r="A464" s="4" t="s">
        <v>922</v>
      </c>
      <c r="B464" s="4" t="s">
        <v>920</v>
      </c>
      <c r="C464" s="4" t="s">
        <v>923</v>
      </c>
      <c r="D464" s="4">
        <v>10</v>
      </c>
    </row>
    <row r="465" s="4" customFormat="1" spans="1:4">
      <c r="A465" s="11" t="s">
        <v>924</v>
      </c>
      <c r="B465" s="11" t="s">
        <v>920</v>
      </c>
      <c r="C465" s="11" t="s">
        <v>925</v>
      </c>
      <c r="D465" s="11">
        <v>9</v>
      </c>
    </row>
    <row r="466" s="4" customFormat="1" spans="1:4">
      <c r="A466" s="11" t="s">
        <v>926</v>
      </c>
      <c r="B466" s="11" t="s">
        <v>927</v>
      </c>
      <c r="C466" s="11" t="s">
        <v>928</v>
      </c>
      <c r="D466" s="11">
        <v>9</v>
      </c>
    </row>
    <row r="467" s="4" customFormat="1" spans="1:4">
      <c r="A467" s="11" t="s">
        <v>929</v>
      </c>
      <c r="B467" s="11" t="s">
        <v>927</v>
      </c>
      <c r="C467" s="11" t="s">
        <v>930</v>
      </c>
      <c r="D467" s="11">
        <v>9</v>
      </c>
    </row>
    <row r="468" s="4" customFormat="1" spans="1:4">
      <c r="A468" s="11" t="s">
        <v>931</v>
      </c>
      <c r="B468" s="11" t="s">
        <v>932</v>
      </c>
      <c r="C468" s="11" t="s">
        <v>933</v>
      </c>
      <c r="D468" s="11">
        <v>9</v>
      </c>
    </row>
    <row r="469" s="4" customFormat="1" spans="1:4">
      <c r="A469" s="11" t="s">
        <v>934</v>
      </c>
      <c r="B469" s="11" t="s">
        <v>932</v>
      </c>
      <c r="C469" s="11" t="s">
        <v>935</v>
      </c>
      <c r="D469" s="11">
        <v>9</v>
      </c>
    </row>
    <row r="470" s="4" customFormat="1" spans="1:4">
      <c r="A470" s="11" t="s">
        <v>936</v>
      </c>
      <c r="B470" s="11" t="s">
        <v>932</v>
      </c>
      <c r="C470" s="11" t="s">
        <v>935</v>
      </c>
      <c r="D470" s="11">
        <v>9</v>
      </c>
    </row>
    <row r="471" s="4" customFormat="1" spans="1:4">
      <c r="A471" s="4" t="s">
        <v>937</v>
      </c>
      <c r="B471" s="4" t="s">
        <v>932</v>
      </c>
      <c r="C471" s="4" t="s">
        <v>938</v>
      </c>
      <c r="D471" s="4">
        <v>10</v>
      </c>
    </row>
    <row r="472" s="4" customFormat="1" spans="1:4">
      <c r="A472" s="11" t="s">
        <v>939</v>
      </c>
      <c r="B472" s="11" t="s">
        <v>932</v>
      </c>
      <c r="C472" s="11" t="s">
        <v>935</v>
      </c>
      <c r="D472" s="11">
        <v>9</v>
      </c>
    </row>
    <row r="473" s="4" customFormat="1" spans="1:4">
      <c r="A473" s="11" t="s">
        <v>940</v>
      </c>
      <c r="B473" s="11" t="s">
        <v>932</v>
      </c>
      <c r="C473" s="11" t="s">
        <v>935</v>
      </c>
      <c r="D473" s="11">
        <v>9</v>
      </c>
    </row>
    <row r="474" s="4" customFormat="1" spans="1:4">
      <c r="A474" s="4" t="s">
        <v>941</v>
      </c>
      <c r="B474" s="4" t="s">
        <v>942</v>
      </c>
      <c r="C474" s="4" t="s">
        <v>943</v>
      </c>
      <c r="D474" s="4">
        <v>11</v>
      </c>
    </row>
    <row r="475" s="4" customFormat="1" spans="1:4">
      <c r="A475" s="11" t="s">
        <v>944</v>
      </c>
      <c r="B475" s="11" t="s">
        <v>942</v>
      </c>
      <c r="C475" s="11" t="s">
        <v>945</v>
      </c>
      <c r="D475" s="11">
        <v>9</v>
      </c>
    </row>
    <row r="476" s="4" customFormat="1" spans="1:4">
      <c r="A476" s="11" t="s">
        <v>946</v>
      </c>
      <c r="B476" s="11" t="s">
        <v>942</v>
      </c>
      <c r="C476" s="11" t="s">
        <v>947</v>
      </c>
      <c r="D476" s="11">
        <v>9</v>
      </c>
    </row>
    <row r="477" s="4" customFormat="1" spans="1:4">
      <c r="A477" s="11" t="s">
        <v>948</v>
      </c>
      <c r="B477" s="11" t="s">
        <v>942</v>
      </c>
      <c r="C477" s="11" t="s">
        <v>945</v>
      </c>
      <c r="D477" s="11">
        <v>9</v>
      </c>
    </row>
    <row r="478" s="4" customFormat="1" spans="1:4">
      <c r="A478" s="4" t="s">
        <v>949</v>
      </c>
      <c r="B478" s="4" t="s">
        <v>950</v>
      </c>
      <c r="C478" s="4" t="s">
        <v>951</v>
      </c>
      <c r="D478" s="4">
        <v>10</v>
      </c>
    </row>
    <row r="479" s="4" customFormat="1" spans="1:4">
      <c r="A479" s="4" t="s">
        <v>952</v>
      </c>
      <c r="B479" s="4" t="s">
        <v>950</v>
      </c>
      <c r="C479" s="4" t="s">
        <v>953</v>
      </c>
      <c r="D479" s="4">
        <v>11</v>
      </c>
    </row>
    <row r="480" s="4" customFormat="1" spans="1:4">
      <c r="A480" s="4" t="s">
        <v>954</v>
      </c>
      <c r="B480" s="4" t="s">
        <v>950</v>
      </c>
      <c r="C480" s="4" t="s">
        <v>953</v>
      </c>
      <c r="D480" s="4">
        <v>11</v>
      </c>
    </row>
    <row r="481" s="4" customFormat="1" spans="1:4">
      <c r="A481" s="11" t="s">
        <v>955</v>
      </c>
      <c r="B481" s="11" t="s">
        <v>950</v>
      </c>
      <c r="C481" s="11" t="s">
        <v>956</v>
      </c>
      <c r="D481" s="11">
        <v>9</v>
      </c>
    </row>
    <row r="482" s="4" customFormat="1" spans="1:4">
      <c r="A482" s="4" t="s">
        <v>957</v>
      </c>
      <c r="B482" s="4" t="s">
        <v>958</v>
      </c>
      <c r="C482" s="4" t="s">
        <v>959</v>
      </c>
      <c r="D482" s="4">
        <v>10</v>
      </c>
    </row>
    <row r="483" s="4" customFormat="1" spans="1:4">
      <c r="A483" s="4" t="s">
        <v>960</v>
      </c>
      <c r="B483" s="4" t="s">
        <v>961</v>
      </c>
      <c r="C483" s="4" t="s">
        <v>962</v>
      </c>
      <c r="D483" s="4">
        <v>10</v>
      </c>
    </row>
    <row r="484" s="4" customFormat="1" spans="1:4">
      <c r="A484" s="4" t="s">
        <v>963</v>
      </c>
      <c r="B484" s="4" t="s">
        <v>964</v>
      </c>
      <c r="C484" s="4" t="s">
        <v>965</v>
      </c>
      <c r="D484" s="4">
        <v>10</v>
      </c>
    </row>
    <row r="485" s="4" customFormat="1" spans="1:4">
      <c r="A485" s="11" t="s">
        <v>966</v>
      </c>
      <c r="B485" s="11" t="s">
        <v>967</v>
      </c>
      <c r="C485" s="11" t="s">
        <v>968</v>
      </c>
      <c r="D485" s="11">
        <v>9</v>
      </c>
    </row>
    <row r="486" s="4" customFormat="1" spans="1:4">
      <c r="A486" s="11" t="s">
        <v>969</v>
      </c>
      <c r="B486" s="11" t="s">
        <v>967</v>
      </c>
      <c r="C486" s="11" t="s">
        <v>968</v>
      </c>
      <c r="D486" s="11">
        <v>9</v>
      </c>
    </row>
    <row r="487" s="4" customFormat="1" spans="1:4">
      <c r="A487" s="4" t="s">
        <v>970</v>
      </c>
      <c r="B487" s="4" t="s">
        <v>971</v>
      </c>
      <c r="C487" s="4" t="s">
        <v>972</v>
      </c>
      <c r="D487" s="4">
        <v>10</v>
      </c>
    </row>
    <row r="488" s="4" customFormat="1" spans="1:4">
      <c r="A488" s="11" t="s">
        <v>973</v>
      </c>
      <c r="B488" s="11" t="s">
        <v>971</v>
      </c>
      <c r="C488" s="11" t="s">
        <v>974</v>
      </c>
      <c r="D488" s="11">
        <v>9</v>
      </c>
    </row>
    <row r="489" s="4" customFormat="1" spans="1:4">
      <c r="A489" s="11" t="s">
        <v>975</v>
      </c>
      <c r="B489" s="11" t="s">
        <v>971</v>
      </c>
      <c r="C489" s="11" t="s">
        <v>974</v>
      </c>
      <c r="D489" s="11">
        <v>9</v>
      </c>
    </row>
    <row r="490" s="4" customFormat="1" spans="1:4">
      <c r="A490" s="11" t="s">
        <v>976</v>
      </c>
      <c r="B490" s="11" t="s">
        <v>971</v>
      </c>
      <c r="C490" s="11" t="s">
        <v>974</v>
      </c>
      <c r="D490" s="11">
        <v>9</v>
      </c>
    </row>
    <row r="491" s="4" customFormat="1" spans="1:4">
      <c r="A491" s="11" t="s">
        <v>977</v>
      </c>
      <c r="B491" s="11" t="s">
        <v>971</v>
      </c>
      <c r="C491" s="11" t="s">
        <v>974</v>
      </c>
      <c r="D491" s="11">
        <v>9</v>
      </c>
    </row>
    <row r="492" s="4" customFormat="1" spans="1:4">
      <c r="A492" s="4" t="s">
        <v>978</v>
      </c>
      <c r="B492" s="4" t="s">
        <v>979</v>
      </c>
      <c r="C492" s="4" t="s">
        <v>980</v>
      </c>
      <c r="D492" s="4">
        <v>10</v>
      </c>
    </row>
    <row r="493" s="4" customFormat="1" spans="1:4">
      <c r="A493" s="11" t="s">
        <v>981</v>
      </c>
      <c r="B493" s="11" t="s">
        <v>979</v>
      </c>
      <c r="C493" s="11" t="s">
        <v>982</v>
      </c>
      <c r="D493" s="11">
        <v>9</v>
      </c>
    </row>
    <row r="494" s="4" customFormat="1" spans="1:4">
      <c r="A494" s="4" t="s">
        <v>983</v>
      </c>
      <c r="B494" s="4" t="s">
        <v>984</v>
      </c>
      <c r="C494" s="4" t="s">
        <v>985</v>
      </c>
      <c r="D494" s="4">
        <v>10</v>
      </c>
    </row>
    <row r="495" s="4" customFormat="1" spans="1:4">
      <c r="A495" s="11" t="s">
        <v>986</v>
      </c>
      <c r="B495" s="11" t="s">
        <v>984</v>
      </c>
      <c r="C495" s="11" t="s">
        <v>987</v>
      </c>
      <c r="D495" s="11">
        <v>9</v>
      </c>
    </row>
    <row r="496" s="4" customFormat="1" spans="1:4">
      <c r="A496" s="11" t="s">
        <v>988</v>
      </c>
      <c r="B496" s="11" t="s">
        <v>984</v>
      </c>
      <c r="C496" s="11" t="s">
        <v>989</v>
      </c>
      <c r="D496" s="11">
        <v>9</v>
      </c>
    </row>
    <row r="497" s="4" customFormat="1" spans="1:4">
      <c r="A497" s="4" t="s">
        <v>990</v>
      </c>
      <c r="B497" s="4" t="s">
        <v>984</v>
      </c>
      <c r="C497" s="4" t="s">
        <v>991</v>
      </c>
      <c r="D497" s="4">
        <v>8</v>
      </c>
    </row>
    <row r="498" s="4" customFormat="1" spans="1:4">
      <c r="A498" s="4" t="s">
        <v>992</v>
      </c>
      <c r="B498" s="4" t="s">
        <v>984</v>
      </c>
      <c r="C498" s="4" t="s">
        <v>985</v>
      </c>
      <c r="D498" s="4">
        <v>10</v>
      </c>
    </row>
    <row r="499" s="4" customFormat="1" spans="1:4">
      <c r="A499" s="11" t="s">
        <v>993</v>
      </c>
      <c r="B499" s="11" t="s">
        <v>984</v>
      </c>
      <c r="C499" s="11" t="s">
        <v>987</v>
      </c>
      <c r="D499" s="11">
        <v>9</v>
      </c>
    </row>
    <row r="500" s="4" customFormat="1" spans="1:4">
      <c r="A500" s="11" t="s">
        <v>994</v>
      </c>
      <c r="B500" s="11" t="s">
        <v>984</v>
      </c>
      <c r="C500" s="11" t="s">
        <v>989</v>
      </c>
      <c r="D500" s="11">
        <v>9</v>
      </c>
    </row>
    <row r="501" s="4" customFormat="1" spans="1:4">
      <c r="A501" s="4" t="s">
        <v>995</v>
      </c>
      <c r="B501" s="4" t="s">
        <v>984</v>
      </c>
      <c r="C501" s="4" t="s">
        <v>991</v>
      </c>
      <c r="D501" s="4">
        <v>8</v>
      </c>
    </row>
    <row r="502" s="4" customFormat="1" spans="1:4">
      <c r="A502" s="4" t="s">
        <v>996</v>
      </c>
      <c r="B502" s="4" t="s">
        <v>997</v>
      </c>
      <c r="C502" s="4" t="s">
        <v>998</v>
      </c>
      <c r="D502" s="4">
        <v>10</v>
      </c>
    </row>
    <row r="503" s="4" customFormat="1" spans="1:4">
      <c r="A503" s="11" t="s">
        <v>999</v>
      </c>
      <c r="B503" s="11" t="s">
        <v>997</v>
      </c>
      <c r="C503" s="11" t="s">
        <v>1000</v>
      </c>
      <c r="D503" s="11">
        <v>9</v>
      </c>
    </row>
    <row r="504" s="4" customFormat="1" spans="1:4">
      <c r="A504" s="4" t="s">
        <v>1001</v>
      </c>
      <c r="B504" s="4" t="s">
        <v>997</v>
      </c>
      <c r="C504" s="4" t="s">
        <v>998</v>
      </c>
      <c r="D504" s="4">
        <v>10</v>
      </c>
    </row>
    <row r="505" s="4" customFormat="1" spans="1:4">
      <c r="A505" s="4" t="s">
        <v>1002</v>
      </c>
      <c r="B505" s="4" t="s">
        <v>997</v>
      </c>
      <c r="C505" s="4" t="s">
        <v>1003</v>
      </c>
      <c r="D505" s="4">
        <v>10</v>
      </c>
    </row>
    <row r="506" s="4" customFormat="1" spans="1:4">
      <c r="A506" s="11" t="s">
        <v>1004</v>
      </c>
      <c r="B506" s="11" t="s">
        <v>997</v>
      </c>
      <c r="C506" s="11" t="s">
        <v>1005</v>
      </c>
      <c r="D506" s="11">
        <v>9</v>
      </c>
    </row>
    <row r="507" s="4" customFormat="1" spans="1:4">
      <c r="A507" s="11" t="s">
        <v>1006</v>
      </c>
      <c r="B507" s="11" t="s">
        <v>997</v>
      </c>
      <c r="C507" s="11" t="s">
        <v>1000</v>
      </c>
      <c r="D507" s="11">
        <v>9</v>
      </c>
    </row>
    <row r="508" s="4" customFormat="1" spans="1:4">
      <c r="A508" s="11" t="s">
        <v>1007</v>
      </c>
      <c r="B508" s="11" t="s">
        <v>1008</v>
      </c>
      <c r="C508" s="11" t="s">
        <v>1009</v>
      </c>
      <c r="D508" s="11">
        <v>9</v>
      </c>
    </row>
    <row r="509" s="4" customFormat="1" spans="1:4">
      <c r="A509" s="4" t="s">
        <v>1010</v>
      </c>
      <c r="B509" s="4" t="s">
        <v>1008</v>
      </c>
      <c r="C509" s="4" t="s">
        <v>1011</v>
      </c>
      <c r="D509" s="4">
        <v>8</v>
      </c>
    </row>
    <row r="510" s="4" customFormat="1" spans="1:4">
      <c r="A510" s="4" t="s">
        <v>1012</v>
      </c>
      <c r="B510" s="4" t="s">
        <v>1008</v>
      </c>
      <c r="C510" s="4" t="s">
        <v>1013</v>
      </c>
      <c r="D510" s="4">
        <v>10</v>
      </c>
    </row>
    <row r="511" s="4" customFormat="1" spans="1:4">
      <c r="A511" s="11" t="s">
        <v>1014</v>
      </c>
      <c r="B511" s="11" t="s">
        <v>1008</v>
      </c>
      <c r="C511" s="11" t="s">
        <v>1009</v>
      </c>
      <c r="D511" s="11">
        <v>9</v>
      </c>
    </row>
    <row r="512" s="4" customFormat="1" spans="1:4">
      <c r="A512" s="11" t="s">
        <v>1015</v>
      </c>
      <c r="B512" s="11" t="s">
        <v>1008</v>
      </c>
      <c r="C512" s="11" t="s">
        <v>1009</v>
      </c>
      <c r="D512" s="11">
        <v>9</v>
      </c>
    </row>
    <row r="513" s="4" customFormat="1" spans="1:4">
      <c r="A513" s="4" t="s">
        <v>1016</v>
      </c>
      <c r="B513" s="4" t="s">
        <v>1017</v>
      </c>
      <c r="C513" s="4" t="s">
        <v>1018</v>
      </c>
      <c r="D513" s="4">
        <v>11</v>
      </c>
    </row>
    <row r="514" s="4" customFormat="1" spans="1:4">
      <c r="A514" s="4" t="s">
        <v>1019</v>
      </c>
      <c r="B514" s="4" t="s">
        <v>1017</v>
      </c>
      <c r="C514" s="4" t="s">
        <v>1020</v>
      </c>
      <c r="D514" s="4">
        <v>10</v>
      </c>
    </row>
    <row r="515" s="4" customFormat="1" spans="1:4">
      <c r="A515" s="11" t="s">
        <v>1021</v>
      </c>
      <c r="B515" s="11" t="s">
        <v>1017</v>
      </c>
      <c r="C515" s="11" t="s">
        <v>1022</v>
      </c>
      <c r="D515" s="11">
        <v>9</v>
      </c>
    </row>
    <row r="516" s="4" customFormat="1" spans="1:4">
      <c r="A516" s="4" t="s">
        <v>1023</v>
      </c>
      <c r="B516" s="4" t="s">
        <v>1017</v>
      </c>
      <c r="C516" s="4" t="s">
        <v>1024</v>
      </c>
      <c r="D516" s="4">
        <v>8</v>
      </c>
    </row>
    <row r="517" s="4" customFormat="1" spans="1:4">
      <c r="A517" s="4" t="s">
        <v>1025</v>
      </c>
      <c r="B517" s="4" t="s">
        <v>1017</v>
      </c>
      <c r="C517" s="4" t="s">
        <v>1018</v>
      </c>
      <c r="D517" s="4">
        <v>11</v>
      </c>
    </row>
    <row r="518" s="4" customFormat="1" spans="1:4">
      <c r="A518" s="4" t="s">
        <v>1026</v>
      </c>
      <c r="B518" s="4" t="s">
        <v>1017</v>
      </c>
      <c r="C518" s="4" t="s">
        <v>1027</v>
      </c>
      <c r="D518" s="4">
        <v>10</v>
      </c>
    </row>
    <row r="519" s="4" customFormat="1" spans="1:4">
      <c r="A519" s="4" t="s">
        <v>1028</v>
      </c>
      <c r="B519" s="4" t="s">
        <v>1017</v>
      </c>
      <c r="C519" s="4" t="s">
        <v>1020</v>
      </c>
      <c r="D519" s="4">
        <v>10</v>
      </c>
    </row>
    <row r="520" s="4" customFormat="1" spans="1:4">
      <c r="A520" s="11" t="s">
        <v>1029</v>
      </c>
      <c r="B520" s="11" t="s">
        <v>1017</v>
      </c>
      <c r="C520" s="11" t="s">
        <v>1030</v>
      </c>
      <c r="D520" s="11">
        <v>9</v>
      </c>
    </row>
    <row r="521" s="4" customFormat="1" spans="1:4">
      <c r="A521" s="11" t="s">
        <v>1031</v>
      </c>
      <c r="B521" s="11" t="s">
        <v>1017</v>
      </c>
      <c r="C521" s="11" t="s">
        <v>1022</v>
      </c>
      <c r="D521" s="11">
        <v>9</v>
      </c>
    </row>
    <row r="522" s="4" customFormat="1" spans="1:4">
      <c r="A522" s="4" t="s">
        <v>1032</v>
      </c>
      <c r="B522" s="4" t="s">
        <v>1017</v>
      </c>
      <c r="C522" s="4" t="s">
        <v>1024</v>
      </c>
      <c r="D522" s="4">
        <v>8</v>
      </c>
    </row>
    <row r="523" s="4" customFormat="1" spans="1:4">
      <c r="A523" s="4" t="s">
        <v>1033</v>
      </c>
      <c r="B523" s="4" t="s">
        <v>1034</v>
      </c>
      <c r="C523" s="4" t="s">
        <v>1035</v>
      </c>
      <c r="D523" s="4">
        <v>10</v>
      </c>
    </row>
    <row r="524" s="4" customFormat="1" spans="1:4">
      <c r="A524" s="11" t="s">
        <v>1036</v>
      </c>
      <c r="B524" s="11" t="s">
        <v>1037</v>
      </c>
      <c r="C524" s="11" t="s">
        <v>1038</v>
      </c>
      <c r="D524" s="11">
        <v>9</v>
      </c>
    </row>
    <row r="525" s="4" customFormat="1" spans="1:4">
      <c r="A525" s="11" t="s">
        <v>1039</v>
      </c>
      <c r="B525" s="11" t="s">
        <v>436</v>
      </c>
      <c r="C525" s="11" t="s">
        <v>1040</v>
      </c>
      <c r="D525" s="11">
        <v>9</v>
      </c>
    </row>
    <row r="526" s="4" customFormat="1" spans="1:4">
      <c r="A526" s="4" t="s">
        <v>1041</v>
      </c>
      <c r="B526" s="4" t="s">
        <v>1042</v>
      </c>
      <c r="C526" s="4" t="s">
        <v>1043</v>
      </c>
      <c r="D526" s="4">
        <v>10</v>
      </c>
    </row>
    <row r="527" s="4" customFormat="1" spans="1:4">
      <c r="A527" s="11" t="s">
        <v>1044</v>
      </c>
      <c r="B527" s="11" t="s">
        <v>1042</v>
      </c>
      <c r="C527" s="11" t="s">
        <v>1045</v>
      </c>
      <c r="D527" s="11">
        <v>9</v>
      </c>
    </row>
    <row r="528" s="4" customFormat="1" spans="1:4">
      <c r="A528" s="11" t="s">
        <v>1046</v>
      </c>
      <c r="B528" s="11" t="s">
        <v>1042</v>
      </c>
      <c r="C528" s="11" t="s">
        <v>1047</v>
      </c>
      <c r="D528" s="11">
        <v>9</v>
      </c>
    </row>
    <row r="529" s="4" customFormat="1" spans="1:4">
      <c r="A529" s="4" t="s">
        <v>1048</v>
      </c>
      <c r="B529" s="4" t="s">
        <v>1042</v>
      </c>
      <c r="C529" s="4" t="s">
        <v>1049</v>
      </c>
      <c r="D529" s="4">
        <v>10</v>
      </c>
    </row>
    <row r="530" s="4" customFormat="1" spans="1:4">
      <c r="A530" s="11" t="s">
        <v>1050</v>
      </c>
      <c r="B530" s="11" t="s">
        <v>1042</v>
      </c>
      <c r="C530" s="11" t="s">
        <v>1051</v>
      </c>
      <c r="D530" s="11">
        <v>9</v>
      </c>
    </row>
    <row r="531" s="4" customFormat="1" spans="1:4">
      <c r="A531" s="4" t="s">
        <v>1052</v>
      </c>
      <c r="B531" s="4" t="s">
        <v>1053</v>
      </c>
      <c r="C531" s="4" t="s">
        <v>1054</v>
      </c>
      <c r="D531" s="4">
        <v>8</v>
      </c>
    </row>
    <row r="532" s="4" customFormat="1" spans="1:4">
      <c r="A532" s="11" t="s">
        <v>1055</v>
      </c>
      <c r="B532" s="11" t="s">
        <v>1053</v>
      </c>
      <c r="C532" s="11" t="s">
        <v>1056</v>
      </c>
      <c r="D532" s="11">
        <v>9</v>
      </c>
    </row>
    <row r="533" s="4" customFormat="1" spans="1:4">
      <c r="A533" s="4" t="s">
        <v>1057</v>
      </c>
      <c r="B533" s="4" t="s">
        <v>1053</v>
      </c>
      <c r="C533" s="4" t="s">
        <v>1054</v>
      </c>
      <c r="D533" s="4">
        <v>8</v>
      </c>
    </row>
    <row r="534" s="4" customFormat="1" spans="1:4">
      <c r="A534" s="4" t="s">
        <v>1058</v>
      </c>
      <c r="B534" s="4" t="s">
        <v>1059</v>
      </c>
      <c r="C534" s="4" t="s">
        <v>1060</v>
      </c>
      <c r="D534" s="4">
        <v>11</v>
      </c>
    </row>
    <row r="535" s="4" customFormat="1" spans="1:4">
      <c r="A535" s="4" t="s">
        <v>1061</v>
      </c>
      <c r="B535" s="4" t="s">
        <v>1059</v>
      </c>
      <c r="C535" s="4" t="s">
        <v>1062</v>
      </c>
      <c r="D535" s="4">
        <v>11</v>
      </c>
    </row>
    <row r="536" s="4" customFormat="1" spans="1:4">
      <c r="A536" s="4" t="s">
        <v>1063</v>
      </c>
      <c r="B536" s="4" t="s">
        <v>1059</v>
      </c>
      <c r="C536" s="4" t="s">
        <v>1064</v>
      </c>
      <c r="D536" s="4">
        <v>10</v>
      </c>
    </row>
    <row r="537" s="4" customFormat="1" spans="1:4">
      <c r="A537" s="11" t="s">
        <v>1065</v>
      </c>
      <c r="B537" s="11" t="s">
        <v>1059</v>
      </c>
      <c r="C537" s="11" t="s">
        <v>1066</v>
      </c>
      <c r="D537" s="11">
        <v>9</v>
      </c>
    </row>
    <row r="538" s="4" customFormat="1" spans="1:4">
      <c r="A538" s="4" t="s">
        <v>1067</v>
      </c>
      <c r="B538" s="4" t="s">
        <v>1059</v>
      </c>
      <c r="C538" s="4" t="s">
        <v>1068</v>
      </c>
      <c r="D538" s="4">
        <v>8</v>
      </c>
    </row>
    <row r="539" s="4" customFormat="1" spans="1:4">
      <c r="A539" s="11" t="s">
        <v>1069</v>
      </c>
      <c r="B539" s="11" t="s">
        <v>1059</v>
      </c>
      <c r="C539" s="11" t="s">
        <v>1070</v>
      </c>
      <c r="D539" s="11">
        <v>9</v>
      </c>
    </row>
    <row r="540" s="4" customFormat="1" spans="1:4">
      <c r="A540" s="11" t="s">
        <v>1071</v>
      </c>
      <c r="B540" s="11" t="s">
        <v>1059</v>
      </c>
      <c r="C540" s="11" t="s">
        <v>1066</v>
      </c>
      <c r="D540" s="11">
        <v>9</v>
      </c>
    </row>
    <row r="541" s="4" customFormat="1" spans="1:4">
      <c r="A541" s="11" t="s">
        <v>1072</v>
      </c>
      <c r="B541" s="11" t="s">
        <v>1073</v>
      </c>
      <c r="C541" s="11" t="s">
        <v>1074</v>
      </c>
      <c r="D541" s="11">
        <v>9</v>
      </c>
    </row>
    <row r="542" s="4" customFormat="1" spans="1:4">
      <c r="A542" s="11" t="s">
        <v>1075</v>
      </c>
      <c r="B542" s="11" t="s">
        <v>1076</v>
      </c>
      <c r="C542" s="11" t="s">
        <v>1077</v>
      </c>
      <c r="D542" s="11">
        <v>9</v>
      </c>
    </row>
    <row r="543" s="4" customFormat="1" spans="1:4">
      <c r="A543" s="11" t="s">
        <v>1078</v>
      </c>
      <c r="B543" s="11" t="s">
        <v>1076</v>
      </c>
      <c r="C543" s="11" t="s">
        <v>1079</v>
      </c>
      <c r="D543" s="11">
        <v>9</v>
      </c>
    </row>
    <row r="544" s="4" customFormat="1" spans="1:4">
      <c r="A544" s="11" t="s">
        <v>1080</v>
      </c>
      <c r="B544" s="11" t="s">
        <v>1076</v>
      </c>
      <c r="C544" s="11" t="s">
        <v>1079</v>
      </c>
      <c r="D544" s="11">
        <v>9</v>
      </c>
    </row>
    <row r="545" s="4" customFormat="1" spans="1:4">
      <c r="A545" s="4" t="s">
        <v>1081</v>
      </c>
      <c r="B545" s="4" t="s">
        <v>1082</v>
      </c>
      <c r="C545" s="4" t="s">
        <v>1083</v>
      </c>
      <c r="D545" s="4">
        <v>11</v>
      </c>
    </row>
    <row r="546" s="4" customFormat="1" spans="1:4">
      <c r="A546" s="4" t="s">
        <v>1084</v>
      </c>
      <c r="B546" s="4" t="s">
        <v>1082</v>
      </c>
      <c r="C546" s="4" t="s">
        <v>1085</v>
      </c>
      <c r="D546" s="4">
        <v>10</v>
      </c>
    </row>
    <row r="547" s="4" customFormat="1" spans="1:4">
      <c r="A547" s="11" t="s">
        <v>1086</v>
      </c>
      <c r="B547" s="11" t="s">
        <v>1082</v>
      </c>
      <c r="C547" s="11" t="s">
        <v>1087</v>
      </c>
      <c r="D547" s="11">
        <v>9</v>
      </c>
    </row>
    <row r="548" s="4" customFormat="1" spans="1:4">
      <c r="A548" s="4" t="s">
        <v>1088</v>
      </c>
      <c r="B548" s="4" t="s">
        <v>1082</v>
      </c>
      <c r="C548" s="4" t="s">
        <v>1089</v>
      </c>
      <c r="D548" s="4">
        <v>8</v>
      </c>
    </row>
    <row r="549" s="4" customFormat="1" spans="1:4">
      <c r="A549" s="11" t="s">
        <v>1090</v>
      </c>
      <c r="B549" s="11" t="s">
        <v>1082</v>
      </c>
      <c r="C549" s="11" t="s">
        <v>1091</v>
      </c>
      <c r="D549" s="11">
        <v>9</v>
      </c>
    </row>
    <row r="550" s="4" customFormat="1" spans="1:4">
      <c r="A550" s="4" t="s">
        <v>1092</v>
      </c>
      <c r="B550" s="4" t="s">
        <v>1082</v>
      </c>
      <c r="C550" s="4" t="s">
        <v>1093</v>
      </c>
      <c r="D550" s="4">
        <v>10</v>
      </c>
    </row>
    <row r="551" s="4" customFormat="1" spans="1:4">
      <c r="A551" s="4" t="s">
        <v>1094</v>
      </c>
      <c r="B551" s="4" t="s">
        <v>454</v>
      </c>
      <c r="C551" s="4" t="s">
        <v>1095</v>
      </c>
      <c r="D551" s="4">
        <v>10</v>
      </c>
    </row>
    <row r="552" s="4" customFormat="1" spans="1:4">
      <c r="A552" s="11" t="s">
        <v>1096</v>
      </c>
      <c r="B552" s="11" t="s">
        <v>454</v>
      </c>
      <c r="C552" s="11" t="s">
        <v>1097</v>
      </c>
      <c r="D552" s="11">
        <v>9</v>
      </c>
    </row>
    <row r="553" s="4" customFormat="1" spans="1:4">
      <c r="A553" s="11" t="s">
        <v>1098</v>
      </c>
      <c r="B553" s="11" t="s">
        <v>1099</v>
      </c>
      <c r="C553" s="11" t="s">
        <v>1100</v>
      </c>
      <c r="D553" s="11">
        <v>9</v>
      </c>
    </row>
    <row r="554" s="4" customFormat="1" spans="1:4">
      <c r="A554" s="4" t="s">
        <v>1101</v>
      </c>
      <c r="B554" s="4" t="s">
        <v>1099</v>
      </c>
      <c r="C554" s="4" t="s">
        <v>1102</v>
      </c>
      <c r="D554" s="4">
        <v>10</v>
      </c>
    </row>
    <row r="555" s="4" customFormat="1" spans="1:4">
      <c r="A555" s="11" t="s">
        <v>1103</v>
      </c>
      <c r="B555" s="11" t="s">
        <v>1099</v>
      </c>
      <c r="C555" s="11" t="s">
        <v>1104</v>
      </c>
      <c r="D555" s="11">
        <v>9</v>
      </c>
    </row>
    <row r="556" s="4" customFormat="1" spans="1:4">
      <c r="A556" s="4" t="s">
        <v>1105</v>
      </c>
      <c r="B556" s="4" t="s">
        <v>1099</v>
      </c>
      <c r="C556" s="4" t="s">
        <v>1106</v>
      </c>
      <c r="D556" s="4">
        <v>8</v>
      </c>
    </row>
    <row r="557" s="4" customFormat="1" spans="1:4">
      <c r="A557" s="11" t="s">
        <v>1107</v>
      </c>
      <c r="B557" s="11" t="s">
        <v>1099</v>
      </c>
      <c r="C557" s="11" t="s">
        <v>1104</v>
      </c>
      <c r="D557" s="11">
        <v>9</v>
      </c>
    </row>
    <row r="558" s="4" customFormat="1" spans="1:4">
      <c r="A558" s="4" t="s">
        <v>1108</v>
      </c>
      <c r="B558" s="4" t="s">
        <v>1109</v>
      </c>
      <c r="C558" s="4" t="s">
        <v>1110</v>
      </c>
      <c r="D558" s="4">
        <v>11</v>
      </c>
    </row>
    <row r="559" s="4" customFormat="1" spans="1:4">
      <c r="A559" s="4" t="s">
        <v>1111</v>
      </c>
      <c r="B559" s="4" t="s">
        <v>1109</v>
      </c>
      <c r="C559" s="4" t="s">
        <v>1112</v>
      </c>
      <c r="D559" s="4">
        <v>10</v>
      </c>
    </row>
    <row r="560" s="4" customFormat="1" spans="1:4">
      <c r="A560" s="11" t="s">
        <v>1113</v>
      </c>
      <c r="B560" s="11" t="s">
        <v>1109</v>
      </c>
      <c r="C560" s="11" t="s">
        <v>1114</v>
      </c>
      <c r="D560" s="11">
        <v>9</v>
      </c>
    </row>
    <row r="561" s="4" customFormat="1" spans="1:4">
      <c r="A561" s="11" t="s">
        <v>1115</v>
      </c>
      <c r="B561" s="11" t="s">
        <v>1109</v>
      </c>
      <c r="C561" s="11" t="s">
        <v>1114</v>
      </c>
      <c r="D561" s="11">
        <v>9</v>
      </c>
    </row>
    <row r="562" s="4" customFormat="1" spans="1:4">
      <c r="A562" s="11" t="s">
        <v>1116</v>
      </c>
      <c r="B562" s="11" t="s">
        <v>1109</v>
      </c>
      <c r="C562" s="11" t="s">
        <v>1117</v>
      </c>
      <c r="D562" s="11">
        <v>9</v>
      </c>
    </row>
    <row r="563" s="4" customFormat="1" spans="1:4">
      <c r="A563" s="11" t="s">
        <v>1118</v>
      </c>
      <c r="B563" s="11" t="s">
        <v>1109</v>
      </c>
      <c r="C563" s="11" t="s">
        <v>1119</v>
      </c>
      <c r="D563" s="11">
        <v>9</v>
      </c>
    </row>
    <row r="564" s="4" customFormat="1" spans="1:4">
      <c r="A564" s="4" t="s">
        <v>1120</v>
      </c>
      <c r="B564" s="4" t="s">
        <v>1121</v>
      </c>
      <c r="C564" s="4" t="s">
        <v>1122</v>
      </c>
      <c r="D564" s="4">
        <v>10</v>
      </c>
    </row>
    <row r="565" s="4" customFormat="1" spans="1:4">
      <c r="A565" s="11" t="s">
        <v>1123</v>
      </c>
      <c r="B565" s="11" t="s">
        <v>1121</v>
      </c>
      <c r="C565" s="11" t="s">
        <v>1124</v>
      </c>
      <c r="D565" s="11">
        <v>9</v>
      </c>
    </row>
    <row r="566" s="4" customFormat="1" spans="1:4">
      <c r="A566" s="4" t="s">
        <v>1125</v>
      </c>
      <c r="B566" s="4" t="s">
        <v>1126</v>
      </c>
      <c r="C566" s="4" t="s">
        <v>1127</v>
      </c>
      <c r="D566" s="4">
        <v>10</v>
      </c>
    </row>
    <row r="567" s="4" customFormat="1" spans="1:4">
      <c r="A567" s="11" t="s">
        <v>1128</v>
      </c>
      <c r="B567" s="11" t="s">
        <v>1126</v>
      </c>
      <c r="C567" s="11" t="s">
        <v>1129</v>
      </c>
      <c r="D567" s="11">
        <v>9</v>
      </c>
    </row>
    <row r="568" s="4" customFormat="1" spans="1:4">
      <c r="A568" s="11" t="s">
        <v>1130</v>
      </c>
      <c r="B568" s="11" t="s">
        <v>122</v>
      </c>
      <c r="C568" s="11" t="s">
        <v>1131</v>
      </c>
      <c r="D568" s="11">
        <v>9</v>
      </c>
    </row>
    <row r="569" s="4" customFormat="1" spans="1:4">
      <c r="A569" s="4" t="s">
        <v>1132</v>
      </c>
      <c r="B569" s="4" t="s">
        <v>961</v>
      </c>
      <c r="C569" s="4" t="s">
        <v>1133</v>
      </c>
      <c r="D569" s="4">
        <v>10</v>
      </c>
    </row>
    <row r="570" s="4" customFormat="1" spans="1:4">
      <c r="A570" s="11" t="s">
        <v>1134</v>
      </c>
      <c r="B570" s="11" t="s">
        <v>1135</v>
      </c>
      <c r="C570" s="11" t="s">
        <v>1136</v>
      </c>
      <c r="D570" s="11">
        <v>9</v>
      </c>
    </row>
    <row r="571" s="4" customFormat="1" spans="1:4">
      <c r="A571" s="4" t="s">
        <v>1137</v>
      </c>
      <c r="B571" s="4" t="s">
        <v>1135</v>
      </c>
      <c r="C571" s="4" t="s">
        <v>1138</v>
      </c>
      <c r="D571" s="4">
        <v>10</v>
      </c>
    </row>
    <row r="572" s="4" customFormat="1" spans="1:4">
      <c r="A572" s="11" t="s">
        <v>1139</v>
      </c>
      <c r="B572" s="11" t="s">
        <v>1135</v>
      </c>
      <c r="C572" s="11" t="s">
        <v>1140</v>
      </c>
      <c r="D572" s="11">
        <v>9</v>
      </c>
    </row>
    <row r="573" s="4" customFormat="1" spans="1:4">
      <c r="A573" s="4" t="s">
        <v>1141</v>
      </c>
      <c r="B573" s="4" t="s">
        <v>1135</v>
      </c>
      <c r="C573" s="4" t="s">
        <v>1138</v>
      </c>
      <c r="D573" s="4">
        <v>10</v>
      </c>
    </row>
    <row r="574" s="4" customFormat="1" spans="1:4">
      <c r="A574" s="11" t="s">
        <v>1142</v>
      </c>
      <c r="B574" s="11" t="s">
        <v>1135</v>
      </c>
      <c r="C574" s="11" t="s">
        <v>1140</v>
      </c>
      <c r="D574" s="11">
        <v>9</v>
      </c>
    </row>
    <row r="575" s="4" customFormat="1" spans="1:4">
      <c r="A575" s="11" t="s">
        <v>1143</v>
      </c>
      <c r="B575" s="11" t="s">
        <v>1144</v>
      </c>
      <c r="C575" s="11" t="s">
        <v>1145</v>
      </c>
      <c r="D575" s="11">
        <v>9</v>
      </c>
    </row>
    <row r="576" s="4" customFormat="1" spans="1:4">
      <c r="A576" s="4" t="s">
        <v>1146</v>
      </c>
      <c r="B576" s="4" t="s">
        <v>1147</v>
      </c>
      <c r="C576" s="4" t="s">
        <v>1148</v>
      </c>
      <c r="D576" s="4">
        <v>10</v>
      </c>
    </row>
    <row r="577" s="4" customFormat="1" spans="1:4">
      <c r="A577" s="11" t="s">
        <v>1149</v>
      </c>
      <c r="B577" s="11" t="s">
        <v>1147</v>
      </c>
      <c r="C577" s="11" t="s">
        <v>1150</v>
      </c>
      <c r="D577" s="11">
        <v>9</v>
      </c>
    </row>
    <row r="578" s="4" customFormat="1" spans="1:4">
      <c r="A578" s="4" t="s">
        <v>1151</v>
      </c>
      <c r="B578" s="4" t="s">
        <v>1147</v>
      </c>
      <c r="C578" s="4" t="s">
        <v>1152</v>
      </c>
      <c r="D578" s="4">
        <v>8</v>
      </c>
    </row>
    <row r="579" s="4" customFormat="1" spans="1:4">
      <c r="A579" s="4" t="s">
        <v>1153</v>
      </c>
      <c r="B579" s="4" t="s">
        <v>1154</v>
      </c>
      <c r="C579" s="4" t="s">
        <v>1155</v>
      </c>
      <c r="D579" s="4">
        <v>10</v>
      </c>
    </row>
    <row r="580" s="4" customFormat="1" spans="1:4">
      <c r="A580" s="4" t="s">
        <v>1156</v>
      </c>
      <c r="B580" s="4" t="s">
        <v>1154</v>
      </c>
      <c r="C580" s="4" t="s">
        <v>1157</v>
      </c>
      <c r="D580" s="4">
        <v>8</v>
      </c>
    </row>
    <row r="581" s="4" customFormat="1" spans="1:4">
      <c r="A581" s="4" t="s">
        <v>1158</v>
      </c>
      <c r="B581" s="4" t="s">
        <v>1154</v>
      </c>
      <c r="C581" s="4" t="s">
        <v>1155</v>
      </c>
      <c r="D581" s="4">
        <v>10</v>
      </c>
    </row>
    <row r="582" s="4" customFormat="1" spans="1:4">
      <c r="A582" s="4" t="s">
        <v>1159</v>
      </c>
      <c r="B582" s="4" t="s">
        <v>1154</v>
      </c>
      <c r="C582" s="4" t="s">
        <v>1160</v>
      </c>
      <c r="D582" s="4">
        <v>8</v>
      </c>
    </row>
    <row r="583" s="4" customFormat="1" spans="1:4">
      <c r="A583" s="11" t="s">
        <v>1161</v>
      </c>
      <c r="B583" s="11" t="s">
        <v>1154</v>
      </c>
      <c r="C583" s="11" t="s">
        <v>1162</v>
      </c>
      <c r="D583" s="11">
        <v>9</v>
      </c>
    </row>
    <row r="584" s="4" customFormat="1" spans="1:4">
      <c r="A584" s="4" t="s">
        <v>1163</v>
      </c>
      <c r="B584" s="4" t="s">
        <v>1164</v>
      </c>
      <c r="C584" s="4" t="s">
        <v>1165</v>
      </c>
      <c r="D584" s="4">
        <v>10</v>
      </c>
    </row>
    <row r="585" s="4" customFormat="1" spans="1:4">
      <c r="A585" s="11" t="s">
        <v>1166</v>
      </c>
      <c r="B585" s="11" t="s">
        <v>1164</v>
      </c>
      <c r="C585" s="11" t="s">
        <v>1167</v>
      </c>
      <c r="D585" s="11">
        <v>9</v>
      </c>
    </row>
    <row r="586" s="4" customFormat="1" spans="1:4">
      <c r="A586" s="4" t="s">
        <v>1168</v>
      </c>
      <c r="B586" s="4" t="s">
        <v>1164</v>
      </c>
      <c r="C586" s="4" t="s">
        <v>1165</v>
      </c>
      <c r="D586" s="4">
        <v>10</v>
      </c>
    </row>
    <row r="587" s="4" customFormat="1" spans="1:4">
      <c r="A587" s="11" t="s">
        <v>1169</v>
      </c>
      <c r="B587" s="11" t="s">
        <v>1164</v>
      </c>
      <c r="C587" s="11" t="s">
        <v>1167</v>
      </c>
      <c r="D587" s="11">
        <v>9</v>
      </c>
    </row>
    <row r="588" s="4" customFormat="1" spans="1:4">
      <c r="A588" s="11" t="s">
        <v>1170</v>
      </c>
      <c r="B588" s="11" t="s">
        <v>1171</v>
      </c>
      <c r="C588" s="11" t="s">
        <v>1172</v>
      </c>
      <c r="D588" s="11">
        <v>9</v>
      </c>
    </row>
    <row r="589" s="4" customFormat="1" spans="1:4">
      <c r="A589" s="4" t="s">
        <v>1173</v>
      </c>
      <c r="B589" s="4" t="s">
        <v>1174</v>
      </c>
      <c r="C589" s="4" t="s">
        <v>1175</v>
      </c>
      <c r="D589" s="4">
        <v>11</v>
      </c>
    </row>
    <row r="590" s="4" customFormat="1" spans="1:4">
      <c r="A590" s="4" t="s">
        <v>1176</v>
      </c>
      <c r="B590" s="4" t="s">
        <v>1174</v>
      </c>
      <c r="C590" s="4" t="s">
        <v>1177</v>
      </c>
      <c r="D590" s="4">
        <v>10</v>
      </c>
    </row>
    <row r="591" s="4" customFormat="1" spans="1:4">
      <c r="A591" s="11" t="s">
        <v>1178</v>
      </c>
      <c r="B591" s="11" t="s">
        <v>1174</v>
      </c>
      <c r="C591" s="11" t="s">
        <v>1179</v>
      </c>
      <c r="D591" s="11">
        <v>9</v>
      </c>
    </row>
    <row r="592" s="4" customFormat="1" spans="1:4">
      <c r="A592" s="4" t="s">
        <v>1180</v>
      </c>
      <c r="B592" s="4" t="s">
        <v>1174</v>
      </c>
      <c r="C592" s="4" t="s">
        <v>1181</v>
      </c>
      <c r="D592" s="4">
        <v>10</v>
      </c>
    </row>
    <row r="593" s="4" customFormat="1" spans="1:4">
      <c r="A593" s="4" t="s">
        <v>1182</v>
      </c>
      <c r="B593" s="4" t="s">
        <v>1174</v>
      </c>
      <c r="C593" s="4" t="s">
        <v>1183</v>
      </c>
      <c r="D593" s="4">
        <v>11</v>
      </c>
    </row>
    <row r="594" s="4" customFormat="1" spans="1:4">
      <c r="A594" s="4" t="s">
        <v>1184</v>
      </c>
      <c r="B594" s="4" t="s">
        <v>1174</v>
      </c>
      <c r="C594" s="4" t="s">
        <v>1181</v>
      </c>
      <c r="D594" s="4">
        <v>10</v>
      </c>
    </row>
    <row r="595" s="4" customFormat="1" spans="1:4">
      <c r="A595" s="11" t="s">
        <v>1185</v>
      </c>
      <c r="B595" s="11" t="s">
        <v>1174</v>
      </c>
      <c r="C595" s="11" t="s">
        <v>1186</v>
      </c>
      <c r="D595" s="11">
        <v>9</v>
      </c>
    </row>
    <row r="596" s="4" customFormat="1" spans="1:4">
      <c r="A596" s="4" t="s">
        <v>1187</v>
      </c>
      <c r="B596" s="4" t="s">
        <v>1188</v>
      </c>
      <c r="C596" s="4" t="s">
        <v>1189</v>
      </c>
      <c r="D596" s="4">
        <v>10</v>
      </c>
    </row>
    <row r="597" s="4" customFormat="1" spans="1:4">
      <c r="A597" s="11" t="s">
        <v>1190</v>
      </c>
      <c r="B597" s="11" t="s">
        <v>1191</v>
      </c>
      <c r="C597" s="11" t="s">
        <v>1192</v>
      </c>
      <c r="D597" s="11">
        <v>9</v>
      </c>
    </row>
    <row r="598" s="4" customFormat="1" spans="1:4">
      <c r="A598" s="11" t="s">
        <v>1193</v>
      </c>
      <c r="B598" s="11" t="s">
        <v>1191</v>
      </c>
      <c r="C598" s="11" t="s">
        <v>1192</v>
      </c>
      <c r="D598" s="11">
        <v>9</v>
      </c>
    </row>
    <row r="599" s="4" customFormat="1" spans="1:4">
      <c r="A599" s="11" t="s">
        <v>1194</v>
      </c>
      <c r="B599" s="11" t="s">
        <v>1195</v>
      </c>
      <c r="C599" s="11" t="s">
        <v>1196</v>
      </c>
      <c r="D599" s="11">
        <v>9</v>
      </c>
    </row>
    <row r="600" s="4" customFormat="1" spans="1:4">
      <c r="A600" s="11" t="s">
        <v>1197</v>
      </c>
      <c r="B600" s="11" t="s">
        <v>1195</v>
      </c>
      <c r="C600" s="11" t="s">
        <v>1196</v>
      </c>
      <c r="D600" s="11">
        <v>9</v>
      </c>
    </row>
    <row r="601" s="4" customFormat="1" spans="1:4">
      <c r="A601" s="11" t="s">
        <v>1198</v>
      </c>
      <c r="B601" s="11" t="s">
        <v>1195</v>
      </c>
      <c r="C601" s="11" t="s">
        <v>1199</v>
      </c>
      <c r="D601" s="11">
        <v>9</v>
      </c>
    </row>
    <row r="602" s="4" customFormat="1" spans="1:4">
      <c r="A602" s="11" t="s">
        <v>1200</v>
      </c>
      <c r="B602" s="11" t="s">
        <v>1195</v>
      </c>
      <c r="C602" s="11" t="s">
        <v>1199</v>
      </c>
      <c r="D602" s="11">
        <v>9</v>
      </c>
    </row>
    <row r="603" s="4" customFormat="1" spans="1:4">
      <c r="A603" s="4" t="s">
        <v>1201</v>
      </c>
      <c r="B603" s="4" t="s">
        <v>1202</v>
      </c>
      <c r="C603" s="4" t="s">
        <v>1203</v>
      </c>
      <c r="D603" s="4">
        <v>11</v>
      </c>
    </row>
    <row r="604" s="4" customFormat="1" spans="1:4">
      <c r="A604" s="4" t="s">
        <v>1204</v>
      </c>
      <c r="B604" s="4" t="s">
        <v>1202</v>
      </c>
      <c r="C604" s="4" t="s">
        <v>1205</v>
      </c>
      <c r="D604" s="4">
        <v>10</v>
      </c>
    </row>
    <row r="605" s="4" customFormat="1" spans="1:4">
      <c r="A605" s="11" t="s">
        <v>1206</v>
      </c>
      <c r="B605" s="11" t="s">
        <v>1202</v>
      </c>
      <c r="C605" s="11" t="s">
        <v>1207</v>
      </c>
      <c r="D605" s="11">
        <v>9</v>
      </c>
    </row>
    <row r="606" s="4" customFormat="1" spans="1:4">
      <c r="A606" s="4" t="s">
        <v>1208</v>
      </c>
      <c r="B606" s="4" t="s">
        <v>1202</v>
      </c>
      <c r="C606" s="4" t="s">
        <v>1203</v>
      </c>
      <c r="D606" s="4">
        <v>11</v>
      </c>
    </row>
    <row r="607" s="4" customFormat="1" spans="1:4">
      <c r="A607" s="4" t="s">
        <v>1209</v>
      </c>
      <c r="B607" s="4" t="s">
        <v>1202</v>
      </c>
      <c r="C607" s="4" t="s">
        <v>1205</v>
      </c>
      <c r="D607" s="4">
        <v>10</v>
      </c>
    </row>
    <row r="608" s="4" customFormat="1" spans="1:4">
      <c r="A608" s="11" t="s">
        <v>1210</v>
      </c>
      <c r="B608" s="11" t="s">
        <v>1202</v>
      </c>
      <c r="C608" s="11" t="s">
        <v>1207</v>
      </c>
      <c r="D608" s="11">
        <v>9</v>
      </c>
    </row>
    <row r="609" s="4" customFormat="1" spans="1:4">
      <c r="A609" s="11" t="s">
        <v>1211</v>
      </c>
      <c r="B609" s="11" t="s">
        <v>1202</v>
      </c>
      <c r="C609" s="11" t="s">
        <v>1212</v>
      </c>
      <c r="D609" s="11">
        <v>9</v>
      </c>
    </row>
    <row r="610" s="4" customFormat="1" spans="1:4">
      <c r="A610" s="11" t="s">
        <v>1213</v>
      </c>
      <c r="B610" s="11" t="s">
        <v>1214</v>
      </c>
      <c r="C610" s="11" t="s">
        <v>1215</v>
      </c>
      <c r="D610" s="11">
        <v>9</v>
      </c>
    </row>
    <row r="611" s="4" customFormat="1" spans="1:4">
      <c r="A611" s="4" t="s">
        <v>1216</v>
      </c>
      <c r="B611" s="4" t="s">
        <v>1214</v>
      </c>
      <c r="C611" s="4" t="s">
        <v>1217</v>
      </c>
      <c r="D611" s="4">
        <v>10</v>
      </c>
    </row>
    <row r="612" s="4" customFormat="1" spans="1:4">
      <c r="A612" s="11" t="s">
        <v>1218</v>
      </c>
      <c r="B612" s="11" t="s">
        <v>1214</v>
      </c>
      <c r="C612" s="11" t="s">
        <v>1215</v>
      </c>
      <c r="D612" s="11">
        <v>9</v>
      </c>
    </row>
    <row r="613" s="4" customFormat="1" spans="1:4">
      <c r="A613" s="4" t="s">
        <v>1219</v>
      </c>
      <c r="B613" s="4" t="s">
        <v>1214</v>
      </c>
      <c r="C613" s="4" t="s">
        <v>1220</v>
      </c>
      <c r="D613" s="4">
        <v>8</v>
      </c>
    </row>
    <row r="614" s="4" customFormat="1" spans="1:4">
      <c r="A614" s="4" t="s">
        <v>1221</v>
      </c>
      <c r="B614" s="4" t="s">
        <v>1214</v>
      </c>
      <c r="C614" s="4" t="s">
        <v>1217</v>
      </c>
      <c r="D614" s="4">
        <v>10</v>
      </c>
    </row>
    <row r="615" s="4" customFormat="1" spans="1:4">
      <c r="A615" s="4" t="s">
        <v>1222</v>
      </c>
      <c r="B615" s="4" t="s">
        <v>1214</v>
      </c>
      <c r="C615" s="4" t="s">
        <v>1220</v>
      </c>
      <c r="D615" s="4">
        <v>8</v>
      </c>
    </row>
    <row r="616" s="4" customFormat="1" spans="1:4">
      <c r="A616" s="11" t="s">
        <v>1223</v>
      </c>
      <c r="B616" s="11" t="s">
        <v>1224</v>
      </c>
      <c r="C616" s="11" t="s">
        <v>1225</v>
      </c>
      <c r="D616" s="11">
        <v>9</v>
      </c>
    </row>
    <row r="617" s="4" customFormat="1" spans="1:4">
      <c r="A617" s="11" t="s">
        <v>1226</v>
      </c>
      <c r="B617" s="11" t="s">
        <v>1224</v>
      </c>
      <c r="C617" s="11" t="s">
        <v>1227</v>
      </c>
      <c r="D617" s="11">
        <v>9</v>
      </c>
    </row>
    <row r="618" s="4" customFormat="1" spans="1:4">
      <c r="A618" s="4" t="s">
        <v>1228</v>
      </c>
      <c r="B618" s="4" t="s">
        <v>1229</v>
      </c>
      <c r="C618" s="4" t="s">
        <v>1230</v>
      </c>
      <c r="D618" s="4">
        <v>10</v>
      </c>
    </row>
    <row r="619" s="4" customFormat="1" spans="1:4">
      <c r="A619" s="4" t="s">
        <v>1231</v>
      </c>
      <c r="B619" s="4" t="s">
        <v>1232</v>
      </c>
      <c r="C619" s="4" t="s">
        <v>1233</v>
      </c>
      <c r="D619" s="4">
        <v>11</v>
      </c>
    </row>
    <row r="620" s="4" customFormat="1" spans="1:4">
      <c r="A620" s="11" t="s">
        <v>1234</v>
      </c>
      <c r="B620" s="11" t="s">
        <v>1232</v>
      </c>
      <c r="C620" s="11" t="s">
        <v>1235</v>
      </c>
      <c r="D620" s="11">
        <v>9</v>
      </c>
    </row>
    <row r="621" s="4" customFormat="1" spans="1:4">
      <c r="A621" s="11" t="s">
        <v>1236</v>
      </c>
      <c r="B621" s="11" t="s">
        <v>1237</v>
      </c>
      <c r="C621" s="11" t="s">
        <v>1238</v>
      </c>
      <c r="D621" s="11">
        <v>9</v>
      </c>
    </row>
    <row r="622" s="4" customFormat="1" spans="1:4">
      <c r="A622" s="11" t="s">
        <v>1239</v>
      </c>
      <c r="B622" s="11" t="s">
        <v>1237</v>
      </c>
      <c r="C622" s="11" t="s">
        <v>1238</v>
      </c>
      <c r="D622" s="11">
        <v>9</v>
      </c>
    </row>
    <row r="623" s="4" customFormat="1" spans="1:4">
      <c r="A623" s="11" t="s">
        <v>1240</v>
      </c>
      <c r="B623" s="11" t="s">
        <v>1237</v>
      </c>
      <c r="C623" s="11" t="s">
        <v>1238</v>
      </c>
      <c r="D623" s="11">
        <v>9</v>
      </c>
    </row>
    <row r="624" s="4" customFormat="1" spans="1:4">
      <c r="A624" s="4" t="s">
        <v>1241</v>
      </c>
      <c r="B624" s="4" t="s">
        <v>1242</v>
      </c>
      <c r="C624" s="4" t="s">
        <v>1243</v>
      </c>
      <c r="D624" s="4">
        <v>10</v>
      </c>
    </row>
    <row r="625" s="4" customFormat="1" spans="1:4">
      <c r="A625" s="4" t="s">
        <v>1244</v>
      </c>
      <c r="B625" s="4" t="s">
        <v>1245</v>
      </c>
      <c r="C625" s="4" t="s">
        <v>1246</v>
      </c>
      <c r="D625" s="4">
        <v>10</v>
      </c>
    </row>
    <row r="626" s="4" customFormat="1" spans="1:4">
      <c r="A626" s="4" t="s">
        <v>1247</v>
      </c>
      <c r="B626" s="4" t="s">
        <v>1248</v>
      </c>
      <c r="C626" s="4" t="s">
        <v>1249</v>
      </c>
      <c r="D626" s="4">
        <v>10</v>
      </c>
    </row>
    <row r="627" s="4" customFormat="1" spans="1:4">
      <c r="A627" s="11" t="s">
        <v>1250</v>
      </c>
      <c r="B627" s="11" t="s">
        <v>1248</v>
      </c>
      <c r="C627" s="11" t="s">
        <v>1251</v>
      </c>
      <c r="D627" s="11">
        <v>9</v>
      </c>
    </row>
    <row r="628" s="4" customFormat="1" spans="1:4">
      <c r="A628" s="11" t="s">
        <v>1252</v>
      </c>
      <c r="B628" s="11" t="s">
        <v>1248</v>
      </c>
      <c r="C628" s="11" t="s">
        <v>1253</v>
      </c>
      <c r="D628" s="11">
        <v>9</v>
      </c>
    </row>
    <row r="629" s="4" customFormat="1" spans="1:4">
      <c r="A629" s="11" t="s">
        <v>1254</v>
      </c>
      <c r="B629" s="11" t="s">
        <v>1248</v>
      </c>
      <c r="C629" s="11" t="s">
        <v>1255</v>
      </c>
      <c r="D629" s="11">
        <v>9</v>
      </c>
    </row>
    <row r="630" s="4" customFormat="1" spans="1:4">
      <c r="A630" s="11" t="s">
        <v>1256</v>
      </c>
      <c r="B630" s="11" t="s">
        <v>1248</v>
      </c>
      <c r="C630" s="11" t="s">
        <v>1253</v>
      </c>
      <c r="D630" s="11">
        <v>9</v>
      </c>
    </row>
    <row r="631" s="4" customFormat="1" spans="1:4">
      <c r="A631" s="11" t="s">
        <v>1257</v>
      </c>
      <c r="B631" s="11" t="s">
        <v>1248</v>
      </c>
      <c r="C631" s="11" t="s">
        <v>1255</v>
      </c>
      <c r="D631" s="11">
        <v>9</v>
      </c>
    </row>
    <row r="632" s="4" customFormat="1" spans="1:4">
      <c r="A632" s="11" t="s">
        <v>1258</v>
      </c>
      <c r="B632" s="11" t="s">
        <v>1248</v>
      </c>
      <c r="C632" s="11" t="s">
        <v>1253</v>
      </c>
      <c r="D632" s="11">
        <v>9</v>
      </c>
    </row>
    <row r="633" s="4" customFormat="1" spans="1:4">
      <c r="A633" s="11" t="s">
        <v>1259</v>
      </c>
      <c r="B633" s="11" t="s">
        <v>1248</v>
      </c>
      <c r="C633" s="11" t="s">
        <v>1260</v>
      </c>
      <c r="D633" s="11">
        <v>9</v>
      </c>
    </row>
    <row r="634" s="4" customFormat="1" spans="1:4">
      <c r="A634" s="4" t="s">
        <v>1261</v>
      </c>
      <c r="B634" s="4" t="s">
        <v>1262</v>
      </c>
      <c r="C634" s="4" t="s">
        <v>1263</v>
      </c>
      <c r="D634" s="4">
        <v>8</v>
      </c>
    </row>
    <row r="635" s="4" customFormat="1" spans="1:4">
      <c r="A635" s="4" t="s">
        <v>1264</v>
      </c>
      <c r="B635" s="4" t="s">
        <v>1262</v>
      </c>
      <c r="C635" s="4" t="s">
        <v>1265</v>
      </c>
      <c r="D635" s="4">
        <v>10</v>
      </c>
    </row>
    <row r="636" s="4" customFormat="1" spans="1:4">
      <c r="A636" s="11" t="s">
        <v>1266</v>
      </c>
      <c r="B636" s="11" t="s">
        <v>1262</v>
      </c>
      <c r="C636" s="11" t="s">
        <v>1267</v>
      </c>
      <c r="D636" s="11">
        <v>9</v>
      </c>
    </row>
    <row r="637" s="4" customFormat="1" spans="1:4">
      <c r="A637" s="4" t="s">
        <v>1268</v>
      </c>
      <c r="B637" s="4" t="s">
        <v>1262</v>
      </c>
      <c r="C637" s="4" t="s">
        <v>1265</v>
      </c>
      <c r="D637" s="4">
        <v>10</v>
      </c>
    </row>
    <row r="638" s="4" customFormat="1" spans="1:4">
      <c r="A638" s="11" t="s">
        <v>1269</v>
      </c>
      <c r="B638" s="11" t="s">
        <v>1262</v>
      </c>
      <c r="C638" s="11" t="s">
        <v>1267</v>
      </c>
      <c r="D638" s="11">
        <v>9</v>
      </c>
    </row>
    <row r="639" s="4" customFormat="1" spans="1:4">
      <c r="A639" s="4" t="s">
        <v>1270</v>
      </c>
      <c r="B639" s="4" t="s">
        <v>1262</v>
      </c>
      <c r="C639" s="4" t="s">
        <v>1271</v>
      </c>
      <c r="D639" s="4">
        <v>8</v>
      </c>
    </row>
    <row r="640" s="4" customFormat="1" spans="1:4">
      <c r="A640" s="11" t="s">
        <v>1272</v>
      </c>
      <c r="B640" s="11" t="s">
        <v>1262</v>
      </c>
      <c r="C640" s="11" t="s">
        <v>1273</v>
      </c>
      <c r="D640" s="11">
        <v>9</v>
      </c>
    </row>
    <row r="641" s="4" customFormat="1" spans="1:4">
      <c r="A641" s="11" t="s">
        <v>1274</v>
      </c>
      <c r="B641" s="11" t="s">
        <v>1262</v>
      </c>
      <c r="C641" s="11" t="s">
        <v>1275</v>
      </c>
      <c r="D641" s="11">
        <v>9</v>
      </c>
    </row>
    <row r="642" s="4" customFormat="1" spans="1:4">
      <c r="A642" s="11" t="s">
        <v>1276</v>
      </c>
      <c r="B642" s="11" t="s">
        <v>1262</v>
      </c>
      <c r="C642" s="11" t="s">
        <v>1273</v>
      </c>
      <c r="D642" s="11">
        <v>9</v>
      </c>
    </row>
    <row r="643" s="4" customFormat="1" spans="1:4">
      <c r="A643" s="4" t="s">
        <v>1277</v>
      </c>
      <c r="B643" s="4" t="s">
        <v>1278</v>
      </c>
      <c r="C643" s="4" t="s">
        <v>1279</v>
      </c>
      <c r="D643" s="4">
        <v>8</v>
      </c>
    </row>
    <row r="644" s="4" customFormat="1" spans="1:4">
      <c r="A644" s="11" t="s">
        <v>1280</v>
      </c>
      <c r="B644" s="11" t="s">
        <v>1278</v>
      </c>
      <c r="C644" s="11" t="s">
        <v>1281</v>
      </c>
      <c r="D644" s="11">
        <v>9</v>
      </c>
    </row>
    <row r="645" s="4" customFormat="1" spans="1:4">
      <c r="A645" s="11" t="s">
        <v>1282</v>
      </c>
      <c r="B645" s="11" t="s">
        <v>1278</v>
      </c>
      <c r="C645" s="11" t="s">
        <v>1283</v>
      </c>
      <c r="D645" s="11">
        <v>9</v>
      </c>
    </row>
    <row r="646" s="4" customFormat="1" spans="1:4">
      <c r="A646" s="11" t="s">
        <v>1284</v>
      </c>
      <c r="B646" s="11" t="s">
        <v>1285</v>
      </c>
      <c r="C646" s="11" t="s">
        <v>1286</v>
      </c>
      <c r="D646" s="11">
        <v>9</v>
      </c>
    </row>
    <row r="647" s="4" customFormat="1" spans="1:4">
      <c r="A647" s="4" t="s">
        <v>1287</v>
      </c>
      <c r="B647" s="4" t="s">
        <v>1285</v>
      </c>
      <c r="C647" s="4" t="s">
        <v>1288</v>
      </c>
      <c r="D647" s="4">
        <v>8</v>
      </c>
    </row>
    <row r="648" s="4" customFormat="1" spans="1:4">
      <c r="A648" s="4" t="s">
        <v>1289</v>
      </c>
      <c r="B648" s="4" t="s">
        <v>1290</v>
      </c>
      <c r="C648" s="4" t="s">
        <v>1291</v>
      </c>
      <c r="D648" s="4">
        <v>8</v>
      </c>
    </row>
    <row r="649" s="4" customFormat="1" spans="1:4">
      <c r="A649" s="11" t="s">
        <v>1292</v>
      </c>
      <c r="B649" s="11" t="s">
        <v>1290</v>
      </c>
      <c r="C649" s="11" t="s">
        <v>1293</v>
      </c>
      <c r="D649" s="11">
        <v>9</v>
      </c>
    </row>
    <row r="650" s="4" customFormat="1" spans="1:4">
      <c r="A650" s="11" t="s">
        <v>1294</v>
      </c>
      <c r="B650" s="11" t="s">
        <v>1295</v>
      </c>
      <c r="C650" s="11" t="s">
        <v>1296</v>
      </c>
      <c r="D650" s="11">
        <v>9</v>
      </c>
    </row>
    <row r="651" s="4" customFormat="1" spans="1:4">
      <c r="A651" s="11" t="s">
        <v>1297</v>
      </c>
      <c r="B651" s="11" t="s">
        <v>1295</v>
      </c>
      <c r="C651" s="11" t="s">
        <v>1296</v>
      </c>
      <c r="D651" s="11">
        <v>9</v>
      </c>
    </row>
    <row r="652" s="4" customFormat="1" spans="1:4">
      <c r="A652" s="4" t="s">
        <v>1298</v>
      </c>
      <c r="B652" s="4" t="s">
        <v>1295</v>
      </c>
      <c r="C652" s="4" t="s">
        <v>1299</v>
      </c>
      <c r="D652" s="4">
        <v>10</v>
      </c>
    </row>
    <row r="653" s="4" customFormat="1" spans="1:4">
      <c r="A653" s="4" t="s">
        <v>1300</v>
      </c>
      <c r="B653" s="4" t="s">
        <v>1295</v>
      </c>
      <c r="C653" s="4" t="s">
        <v>1301</v>
      </c>
      <c r="D653" s="4">
        <v>10</v>
      </c>
    </row>
    <row r="654" s="4" customFormat="1" spans="1:4">
      <c r="A654" s="11" t="s">
        <v>1302</v>
      </c>
      <c r="B654" s="11" t="s">
        <v>1295</v>
      </c>
      <c r="C654" s="11" t="s">
        <v>1303</v>
      </c>
      <c r="D654" s="11">
        <v>9</v>
      </c>
    </row>
    <row r="655" s="4" customFormat="1" spans="1:4">
      <c r="A655" s="11" t="s">
        <v>1304</v>
      </c>
      <c r="B655" s="11" t="s">
        <v>1295</v>
      </c>
      <c r="C655" s="11" t="s">
        <v>1296</v>
      </c>
      <c r="D655" s="11">
        <v>9</v>
      </c>
    </row>
    <row r="656" s="4" customFormat="1" spans="1:4">
      <c r="A656" s="11" t="s">
        <v>1305</v>
      </c>
      <c r="B656" s="11" t="s">
        <v>1295</v>
      </c>
      <c r="C656" s="11" t="s">
        <v>1306</v>
      </c>
      <c r="D656" s="11">
        <v>9</v>
      </c>
    </row>
    <row r="657" s="4" customFormat="1" spans="1:4">
      <c r="A657" s="4" t="s">
        <v>1307</v>
      </c>
      <c r="B657" s="4" t="s">
        <v>1295</v>
      </c>
      <c r="C657" s="4" t="s">
        <v>1308</v>
      </c>
      <c r="D657" s="4">
        <v>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"/>
  <sheetViews>
    <sheetView workbookViewId="0">
      <selection activeCell="I2" sqref="I2:J28"/>
    </sheetView>
  </sheetViews>
  <sheetFormatPr defaultColWidth="9" defaultRowHeight="15.5"/>
  <cols>
    <col min="1" max="1" width="19.1818181818182" style="4" customWidth="1"/>
    <col min="2" max="2" width="21.5454545454545" style="4" customWidth="1"/>
    <col min="3" max="3" width="8.72727272727273" style="4"/>
    <col min="4" max="4" width="12.3636363636364" style="4" customWidth="1"/>
    <col min="5" max="7" width="8.72727272727273" style="4"/>
    <col min="8" max="8" width="16.2727272727273" style="4" customWidth="1"/>
    <col min="9" max="9" width="20.9090909090909" style="4" customWidth="1"/>
    <col min="10" max="10" width="13.8181818181818" style="4" customWidth="1"/>
    <col min="11" max="11" width="11.7272727272727" style="4" customWidth="1"/>
    <col min="12" max="12" width="12.7272727272727" style="4" customWidth="1"/>
    <col min="13" max="16384" width="8.72727272727273" style="4"/>
  </cols>
  <sheetData>
    <row r="1" ht="14" spans="1:1">
      <c r="A1" s="5" t="s">
        <v>1309</v>
      </c>
    </row>
    <row r="2" s="4" customFormat="1" spans="1:10">
      <c r="A2" s="6" t="s">
        <v>1310</v>
      </c>
      <c r="B2" s="6" t="s">
        <v>1311</v>
      </c>
      <c r="C2" s="6" t="s">
        <v>1312</v>
      </c>
      <c r="D2" s="6" t="s">
        <v>1313</v>
      </c>
      <c r="E2" s="6" t="s">
        <v>1314</v>
      </c>
      <c r="F2" s="6" t="s">
        <v>4</v>
      </c>
      <c r="G2" s="6" t="s">
        <v>1315</v>
      </c>
      <c r="I2" s="6" t="s">
        <v>1316</v>
      </c>
      <c r="J2" s="6" t="s">
        <v>1317</v>
      </c>
    </row>
    <row r="3" s="4" customFormat="1" spans="1:10">
      <c r="A3" s="7" t="s">
        <v>1318</v>
      </c>
      <c r="B3" s="7" t="s">
        <v>1319</v>
      </c>
      <c r="C3" s="7" t="s">
        <v>1320</v>
      </c>
      <c r="D3" s="7" t="s">
        <v>1319</v>
      </c>
      <c r="E3" s="7">
        <v>5</v>
      </c>
      <c r="F3" s="7">
        <v>4</v>
      </c>
      <c r="G3" s="7">
        <v>100</v>
      </c>
      <c r="I3" s="7" t="s">
        <v>1321</v>
      </c>
      <c r="J3" s="7" t="s">
        <v>711</v>
      </c>
    </row>
    <row r="4" s="4" customFormat="1" spans="1:10">
      <c r="A4" s="7" t="s">
        <v>1322</v>
      </c>
      <c r="B4" s="7" t="s">
        <v>1323</v>
      </c>
      <c r="C4" s="7" t="s">
        <v>1324</v>
      </c>
      <c r="D4" s="7" t="s">
        <v>1323</v>
      </c>
      <c r="E4" s="7">
        <v>4</v>
      </c>
      <c r="F4" s="7">
        <v>5</v>
      </c>
      <c r="G4" s="7">
        <v>100</v>
      </c>
      <c r="I4" s="7" t="s">
        <v>1325</v>
      </c>
      <c r="J4" s="7" t="s">
        <v>811</v>
      </c>
    </row>
    <row r="5" s="4" customFormat="1" spans="1:10">
      <c r="A5" s="7" t="s">
        <v>1326</v>
      </c>
      <c r="B5" s="7" t="s">
        <v>1323</v>
      </c>
      <c r="C5" s="7" t="s">
        <v>1324</v>
      </c>
      <c r="D5" s="7" t="s">
        <v>1323</v>
      </c>
      <c r="E5" s="7">
        <v>3.5</v>
      </c>
      <c r="F5" s="7">
        <v>5</v>
      </c>
      <c r="G5" s="7">
        <v>100</v>
      </c>
      <c r="I5" s="7" t="s">
        <v>1321</v>
      </c>
      <c r="J5" s="7" t="s">
        <v>814</v>
      </c>
    </row>
    <row r="6" s="4" customFormat="1" spans="1:10">
      <c r="A6" s="7" t="s">
        <v>1327</v>
      </c>
      <c r="B6" s="7" t="s">
        <v>1328</v>
      </c>
      <c r="C6" s="7" t="s">
        <v>1329</v>
      </c>
      <c r="D6" s="7" t="s">
        <v>1328</v>
      </c>
      <c r="E6" s="7">
        <v>9</v>
      </c>
      <c r="F6" s="7">
        <v>4</v>
      </c>
      <c r="G6" s="7">
        <v>100</v>
      </c>
      <c r="I6" s="7" t="s">
        <v>1321</v>
      </c>
      <c r="J6" s="7" t="s">
        <v>883</v>
      </c>
    </row>
    <row r="7" s="4" customFormat="1" spans="1:10">
      <c r="A7" s="7" t="s">
        <v>1330</v>
      </c>
      <c r="B7" s="7" t="s">
        <v>1328</v>
      </c>
      <c r="C7" s="7" t="s">
        <v>1329</v>
      </c>
      <c r="D7" s="7" t="s">
        <v>1328</v>
      </c>
      <c r="E7" s="7">
        <v>9</v>
      </c>
      <c r="F7" s="7">
        <v>4</v>
      </c>
      <c r="G7" s="7">
        <v>100</v>
      </c>
      <c r="I7" s="7" t="s">
        <v>1331</v>
      </c>
      <c r="J7" s="7" t="s">
        <v>883</v>
      </c>
    </row>
    <row r="8" s="4" customFormat="1" spans="1:10">
      <c r="A8" s="7" t="s">
        <v>1332</v>
      </c>
      <c r="B8" s="7" t="s">
        <v>1333</v>
      </c>
      <c r="C8" s="7" t="s">
        <v>1334</v>
      </c>
      <c r="D8" s="7" t="s">
        <v>1333</v>
      </c>
      <c r="E8" s="7">
        <v>5.5</v>
      </c>
      <c r="F8" s="7">
        <v>4</v>
      </c>
      <c r="G8" s="7">
        <v>100</v>
      </c>
      <c r="I8" s="7" t="s">
        <v>1321</v>
      </c>
      <c r="J8" s="7" t="s">
        <v>1104</v>
      </c>
    </row>
    <row r="9" s="4" customFormat="1" spans="1:10">
      <c r="A9" s="7" t="s">
        <v>1335</v>
      </c>
      <c r="B9" s="7" t="s">
        <v>1333</v>
      </c>
      <c r="C9" s="7" t="s">
        <v>1334</v>
      </c>
      <c r="D9" s="7" t="s">
        <v>1333</v>
      </c>
      <c r="E9" s="7">
        <v>5.5</v>
      </c>
      <c r="F9" s="7">
        <v>4</v>
      </c>
      <c r="G9" s="7">
        <v>100</v>
      </c>
      <c r="I9" s="7" t="s">
        <v>1331</v>
      </c>
      <c r="J9" s="7" t="s">
        <v>1104</v>
      </c>
    </row>
    <row r="10" s="4" customFormat="1" spans="1:10">
      <c r="A10" s="7" t="s">
        <v>1336</v>
      </c>
      <c r="B10" s="7" t="s">
        <v>1337</v>
      </c>
      <c r="C10" s="7" t="s">
        <v>1338</v>
      </c>
      <c r="D10" s="7" t="s">
        <v>1339</v>
      </c>
      <c r="E10" s="7">
        <v>7.7</v>
      </c>
      <c r="F10" s="7">
        <v>6</v>
      </c>
      <c r="G10" s="7">
        <v>83.333</v>
      </c>
      <c r="I10" s="7" t="s">
        <v>1340</v>
      </c>
      <c r="J10" s="7" t="s">
        <v>143</v>
      </c>
    </row>
    <row r="11" s="4" customFormat="1" spans="1:10">
      <c r="A11" s="7" t="s">
        <v>1341</v>
      </c>
      <c r="B11" s="7" t="s">
        <v>1337</v>
      </c>
      <c r="C11" s="7" t="s">
        <v>1342</v>
      </c>
      <c r="D11" s="7" t="s">
        <v>1339</v>
      </c>
      <c r="E11" s="7">
        <v>7.7</v>
      </c>
      <c r="F11" s="7">
        <v>6</v>
      </c>
      <c r="G11" s="7">
        <v>83.333</v>
      </c>
      <c r="I11" s="7" t="s">
        <v>1325</v>
      </c>
      <c r="J11" s="7" t="s">
        <v>143</v>
      </c>
    </row>
    <row r="12" s="4" customFormat="1" spans="1:10">
      <c r="A12" s="7" t="s">
        <v>1343</v>
      </c>
      <c r="B12" s="7" t="s">
        <v>1337</v>
      </c>
      <c r="C12" s="7" t="s">
        <v>1342</v>
      </c>
      <c r="D12" s="7" t="s">
        <v>1339</v>
      </c>
      <c r="E12" s="7">
        <v>7.7</v>
      </c>
      <c r="F12" s="7">
        <v>6</v>
      </c>
      <c r="G12" s="7">
        <v>83.333</v>
      </c>
      <c r="I12" s="7" t="s">
        <v>1321</v>
      </c>
      <c r="J12" s="7" t="s">
        <v>143</v>
      </c>
    </row>
    <row r="13" s="4" customFormat="1" spans="1:10">
      <c r="A13" s="7" t="s">
        <v>1344</v>
      </c>
      <c r="B13" s="7" t="s">
        <v>1345</v>
      </c>
      <c r="C13" s="7" t="s">
        <v>1346</v>
      </c>
      <c r="D13" s="7" t="s">
        <v>1347</v>
      </c>
      <c r="E13" s="7">
        <v>7.3</v>
      </c>
      <c r="F13" s="7">
        <v>5</v>
      </c>
      <c r="G13" s="7">
        <v>80</v>
      </c>
      <c r="I13" s="7" t="s">
        <v>1340</v>
      </c>
      <c r="J13" s="7" t="s">
        <v>261</v>
      </c>
    </row>
    <row r="14" s="4" customFormat="1" spans="1:10">
      <c r="A14" s="7" t="s">
        <v>1348</v>
      </c>
      <c r="B14" s="7" t="s">
        <v>1345</v>
      </c>
      <c r="C14" s="7" t="s">
        <v>1346</v>
      </c>
      <c r="D14" s="7" t="s">
        <v>1347</v>
      </c>
      <c r="E14" s="7">
        <v>7.3</v>
      </c>
      <c r="F14" s="7">
        <v>5</v>
      </c>
      <c r="G14" s="7">
        <v>80</v>
      </c>
      <c r="I14" s="7" t="s">
        <v>1325</v>
      </c>
      <c r="J14" s="7" t="s">
        <v>261</v>
      </c>
    </row>
    <row r="15" s="4" customFormat="1" spans="1:10">
      <c r="A15" s="7" t="s">
        <v>1349</v>
      </c>
      <c r="B15" s="7" t="s">
        <v>1345</v>
      </c>
      <c r="C15" s="7" t="s">
        <v>1346</v>
      </c>
      <c r="D15" s="7" t="s">
        <v>1347</v>
      </c>
      <c r="E15" s="7">
        <v>7.3</v>
      </c>
      <c r="F15" s="7">
        <v>5</v>
      </c>
      <c r="G15" s="7">
        <v>80</v>
      </c>
      <c r="I15" s="7" t="s">
        <v>1321</v>
      </c>
      <c r="J15" s="7" t="s">
        <v>261</v>
      </c>
    </row>
    <row r="16" s="4" customFormat="1" spans="1:10">
      <c r="A16" s="7" t="s">
        <v>1350</v>
      </c>
      <c r="B16" s="7" t="s">
        <v>1345</v>
      </c>
      <c r="C16" s="7" t="s">
        <v>1346</v>
      </c>
      <c r="D16" s="7" t="s">
        <v>1347</v>
      </c>
      <c r="E16" s="7">
        <v>7.3</v>
      </c>
      <c r="F16" s="7">
        <v>5</v>
      </c>
      <c r="G16" s="7">
        <v>80</v>
      </c>
      <c r="I16" s="7" t="s">
        <v>1331</v>
      </c>
      <c r="J16" s="7" t="s">
        <v>261</v>
      </c>
    </row>
    <row r="17" s="4" customFormat="1" spans="1:10">
      <c r="A17" s="7" t="s">
        <v>1351</v>
      </c>
      <c r="B17" s="7" t="s">
        <v>1352</v>
      </c>
      <c r="C17" s="7" t="s">
        <v>1353</v>
      </c>
      <c r="D17" s="7" t="s">
        <v>1354</v>
      </c>
      <c r="E17" s="7">
        <v>4</v>
      </c>
      <c r="F17" s="7">
        <v>5</v>
      </c>
      <c r="G17" s="7">
        <v>80</v>
      </c>
      <c r="I17" s="7" t="s">
        <v>1355</v>
      </c>
      <c r="J17" s="7" t="s">
        <v>460</v>
      </c>
    </row>
    <row r="18" s="4" customFormat="1" spans="1:10">
      <c r="A18" s="7" t="s">
        <v>1356</v>
      </c>
      <c r="B18" s="7" t="s">
        <v>1352</v>
      </c>
      <c r="C18" s="7" t="s">
        <v>1353</v>
      </c>
      <c r="D18" s="7" t="s">
        <v>1354</v>
      </c>
      <c r="E18" s="7">
        <v>4.2</v>
      </c>
      <c r="F18" s="7">
        <v>5</v>
      </c>
      <c r="G18" s="7">
        <v>80</v>
      </c>
      <c r="I18" s="7" t="s">
        <v>1321</v>
      </c>
      <c r="J18" s="7" t="s">
        <v>462</v>
      </c>
    </row>
    <row r="19" s="4" customFormat="1" spans="1:10">
      <c r="A19" s="7" t="s">
        <v>1357</v>
      </c>
      <c r="B19" s="7" t="s">
        <v>1358</v>
      </c>
      <c r="C19" s="7" t="s">
        <v>1359</v>
      </c>
      <c r="D19" s="7" t="s">
        <v>1360</v>
      </c>
      <c r="E19" s="7">
        <v>0.72</v>
      </c>
      <c r="F19" s="7">
        <v>5</v>
      </c>
      <c r="G19" s="7">
        <v>80</v>
      </c>
      <c r="I19" s="7" t="s">
        <v>1321</v>
      </c>
      <c r="J19" s="7" t="s">
        <v>470</v>
      </c>
    </row>
    <row r="20" s="4" customFormat="1" spans="1:10">
      <c r="A20" s="7" t="s">
        <v>1361</v>
      </c>
      <c r="B20" s="7" t="s">
        <v>1358</v>
      </c>
      <c r="C20" s="7" t="s">
        <v>1359</v>
      </c>
      <c r="D20" s="7" t="s">
        <v>1360</v>
      </c>
      <c r="E20" s="7">
        <v>0.72</v>
      </c>
      <c r="F20" s="7">
        <v>5</v>
      </c>
      <c r="G20" s="7">
        <v>80</v>
      </c>
      <c r="I20" s="7" t="s">
        <v>1331</v>
      </c>
      <c r="J20" s="7" t="s">
        <v>470</v>
      </c>
    </row>
    <row r="21" s="4" customFormat="1" spans="1:10">
      <c r="A21" s="7" t="s">
        <v>1362</v>
      </c>
      <c r="B21" s="7" t="s">
        <v>1358</v>
      </c>
      <c r="C21" s="7" t="s">
        <v>1359</v>
      </c>
      <c r="D21" s="7" t="s">
        <v>1360</v>
      </c>
      <c r="E21" s="7">
        <v>0.67</v>
      </c>
      <c r="F21" s="7">
        <v>5</v>
      </c>
      <c r="G21" s="7">
        <v>80</v>
      </c>
      <c r="I21" s="7" t="s">
        <v>1325</v>
      </c>
      <c r="J21" s="7" t="s">
        <v>473</v>
      </c>
    </row>
    <row r="22" s="4" customFormat="1" spans="1:10">
      <c r="A22" s="7" t="s">
        <v>1363</v>
      </c>
      <c r="B22" s="7" t="s">
        <v>1358</v>
      </c>
      <c r="C22" s="7" t="s">
        <v>1359</v>
      </c>
      <c r="D22" s="7" t="s">
        <v>1360</v>
      </c>
      <c r="E22" s="7">
        <v>0.72</v>
      </c>
      <c r="F22" s="7">
        <v>5</v>
      </c>
      <c r="G22" s="7">
        <v>80</v>
      </c>
      <c r="I22" s="7" t="s">
        <v>1325</v>
      </c>
      <c r="J22" s="7" t="s">
        <v>470</v>
      </c>
    </row>
    <row r="23" s="4" customFormat="1" spans="1:10">
      <c r="A23" s="7" t="s">
        <v>1364</v>
      </c>
      <c r="B23" s="7" t="s">
        <v>1358</v>
      </c>
      <c r="C23" s="7" t="s">
        <v>1359</v>
      </c>
      <c r="D23" s="7" t="s">
        <v>1360</v>
      </c>
      <c r="E23" s="7">
        <v>0.67</v>
      </c>
      <c r="F23" s="7">
        <v>5</v>
      </c>
      <c r="G23" s="7">
        <v>80</v>
      </c>
      <c r="I23" s="7" t="s">
        <v>1321</v>
      </c>
      <c r="J23" s="7" t="s">
        <v>473</v>
      </c>
    </row>
    <row r="24" s="4" customFormat="1" spans="1:10">
      <c r="A24" s="7" t="s">
        <v>1365</v>
      </c>
      <c r="B24" s="7" t="s">
        <v>1358</v>
      </c>
      <c r="C24" s="7" t="s">
        <v>1359</v>
      </c>
      <c r="D24" s="7" t="s">
        <v>1360</v>
      </c>
      <c r="E24" s="7">
        <v>0.72</v>
      </c>
      <c r="F24" s="7">
        <v>5</v>
      </c>
      <c r="G24" s="7">
        <v>80</v>
      </c>
      <c r="I24" s="7" t="s">
        <v>1340</v>
      </c>
      <c r="J24" s="7" t="s">
        <v>470</v>
      </c>
    </row>
    <row r="25" s="4" customFormat="1" spans="1:10">
      <c r="A25" s="7" t="s">
        <v>1366</v>
      </c>
      <c r="B25" s="7" t="s">
        <v>1358</v>
      </c>
      <c r="C25" s="7" t="s">
        <v>1359</v>
      </c>
      <c r="D25" s="7" t="s">
        <v>1360</v>
      </c>
      <c r="E25" s="7">
        <v>0.67</v>
      </c>
      <c r="F25" s="7">
        <v>5</v>
      </c>
      <c r="G25" s="7">
        <v>80</v>
      </c>
      <c r="I25" s="7" t="s">
        <v>1331</v>
      </c>
      <c r="J25" s="7" t="s">
        <v>473</v>
      </c>
    </row>
    <row r="26" s="4" customFormat="1" spans="1:10">
      <c r="A26" s="7" t="s">
        <v>1367</v>
      </c>
      <c r="B26" s="7" t="s">
        <v>1368</v>
      </c>
      <c r="C26" s="7" t="s">
        <v>1369</v>
      </c>
      <c r="D26" s="7" t="s">
        <v>1370</v>
      </c>
      <c r="E26" s="7">
        <v>7.7</v>
      </c>
      <c r="F26" s="7">
        <v>5</v>
      </c>
      <c r="G26" s="7">
        <v>80</v>
      </c>
      <c r="I26" s="7" t="s">
        <v>1340</v>
      </c>
      <c r="J26" s="7" t="s">
        <v>551</v>
      </c>
    </row>
    <row r="27" s="4" customFormat="1" spans="1:10">
      <c r="A27" s="7" t="s">
        <v>1371</v>
      </c>
      <c r="B27" s="7" t="s">
        <v>1368</v>
      </c>
      <c r="C27" s="7" t="s">
        <v>1369</v>
      </c>
      <c r="D27" s="7" t="s">
        <v>1370</v>
      </c>
      <c r="E27" s="7">
        <v>7.7</v>
      </c>
      <c r="F27" s="7">
        <v>5</v>
      </c>
      <c r="G27" s="7">
        <v>80</v>
      </c>
      <c r="I27" s="7" t="s">
        <v>1340</v>
      </c>
      <c r="J27" s="7" t="s">
        <v>551</v>
      </c>
    </row>
    <row r="28" s="4" customFormat="1" spans="1:10">
      <c r="A28" s="7" t="s">
        <v>1372</v>
      </c>
      <c r="B28" s="7" t="s">
        <v>1373</v>
      </c>
      <c r="C28" s="7" t="s">
        <v>1374</v>
      </c>
      <c r="D28" s="7" t="s">
        <v>1375</v>
      </c>
      <c r="E28" s="7">
        <v>4.3</v>
      </c>
      <c r="F28" s="7">
        <v>6</v>
      </c>
      <c r="G28" s="7">
        <v>83.333</v>
      </c>
      <c r="I28" s="7" t="s">
        <v>1321</v>
      </c>
      <c r="J28" s="7" t="s">
        <v>1124</v>
      </c>
    </row>
    <row r="29" spans="1:1">
      <c r="A29" s="4" t="s">
        <v>1376</v>
      </c>
    </row>
    <row r="30" ht="14" spans="1:1">
      <c r="A30" s="8" t="s">
        <v>1377</v>
      </c>
    </row>
    <row r="31" ht="14" spans="1:1">
      <c r="A31" s="8" t="s">
        <v>1378</v>
      </c>
    </row>
    <row r="32" ht="14" spans="1:1">
      <c r="A32" s="8" t="s">
        <v>1379</v>
      </c>
    </row>
    <row r="33" ht="14" spans="1:1">
      <c r="A33" s="8" t="s">
        <v>1380</v>
      </c>
    </row>
    <row r="34" ht="14" spans="1:1">
      <c r="A34" s="8" t="s">
        <v>1381</v>
      </c>
    </row>
    <row r="35" ht="14" spans="1:1">
      <c r="A35" s="9" t="s">
        <v>1382</v>
      </c>
    </row>
    <row r="36" ht="182" spans="1:1">
      <c r="A36" s="10" t="s">
        <v>1383</v>
      </c>
    </row>
  </sheetData>
  <conditionalFormatting sqref="A28">
    <cfRule type="duplicateValues" dxfId="0" priority="1"/>
  </conditionalFormatting>
  <conditionalFormatting sqref="A2:A27 A29:A1048576">
    <cfRule type="duplicateValues" dxfId="0" priority="3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howOutlineSymbols="0"/>
    <pageSetUpPr autoPageBreaks="0"/>
  </sheetPr>
  <dimension ref="A1:D28"/>
  <sheetViews>
    <sheetView tabSelected="1" workbookViewId="0">
      <selection activeCell="D2" sqref="D2"/>
    </sheetView>
  </sheetViews>
  <sheetFormatPr defaultColWidth="8.72727272727273" defaultRowHeight="15.5" outlineLevelCol="3"/>
  <cols>
    <col min="1" max="1" width="24.2727272727273" style="1" customWidth="1"/>
    <col min="2" max="2" width="40.4545454545455" style="1" customWidth="1"/>
    <col min="3" max="3" width="20" style="1" customWidth="1"/>
    <col min="4" max="4" width="29.1818181818182" style="1" customWidth="1"/>
    <col min="5" max="7" width="8.72727272727273" style="1"/>
    <col min="8" max="8" width="12.8181818181818" style="1"/>
    <col min="9" max="16384" width="8.72727272727273" style="1"/>
  </cols>
  <sheetData>
    <row r="1" spans="1:4">
      <c r="A1" s="2" t="s">
        <v>1384</v>
      </c>
      <c r="B1" s="2" t="s">
        <v>1385</v>
      </c>
      <c r="C1" s="2" t="s">
        <v>1386</v>
      </c>
      <c r="D1" s="2" t="s">
        <v>1387</v>
      </c>
    </row>
    <row r="2" ht="14" spans="1:4">
      <c r="A2" s="3" t="s">
        <v>1388</v>
      </c>
      <c r="B2" s="3" t="s">
        <v>711</v>
      </c>
      <c r="C2" s="3">
        <v>0.560486912727356</v>
      </c>
      <c r="D2" s="3" t="s">
        <v>1389</v>
      </c>
    </row>
    <row r="3" ht="14" spans="1:4">
      <c r="A3" s="3" t="s">
        <v>1390</v>
      </c>
      <c r="B3" s="3" t="s">
        <v>811</v>
      </c>
      <c r="C3" s="3">
        <v>0.915695190429687</v>
      </c>
      <c r="D3" s="3" t="s">
        <v>1391</v>
      </c>
    </row>
    <row r="4" ht="14" spans="1:4">
      <c r="A4" s="3" t="s">
        <v>1388</v>
      </c>
      <c r="B4" s="3" t="s">
        <v>814</v>
      </c>
      <c r="C4" s="3">
        <v>0.559326231479644</v>
      </c>
      <c r="D4" s="3" t="s">
        <v>1389</v>
      </c>
    </row>
    <row r="5" ht="14" spans="1:4">
      <c r="A5" s="3" t="s">
        <v>1388</v>
      </c>
      <c r="B5" s="3" t="s">
        <v>883</v>
      </c>
      <c r="C5" s="3">
        <v>0.588027775287628</v>
      </c>
      <c r="D5" s="3" t="s">
        <v>1389</v>
      </c>
    </row>
    <row r="6" ht="14" spans="1:4">
      <c r="A6" s="3" t="s">
        <v>1392</v>
      </c>
      <c r="B6" s="3" t="s">
        <v>883</v>
      </c>
      <c r="C6" s="3">
        <v>0.600024700164794</v>
      </c>
      <c r="D6" s="3" t="s">
        <v>1389</v>
      </c>
    </row>
    <row r="7" ht="14" spans="1:4">
      <c r="A7" s="3" t="s">
        <v>1388</v>
      </c>
      <c r="B7" s="3" t="s">
        <v>1104</v>
      </c>
      <c r="C7" s="3">
        <v>0.533160686492919</v>
      </c>
      <c r="D7" s="3" t="s">
        <v>1389</v>
      </c>
    </row>
    <row r="8" ht="14" spans="1:4">
      <c r="A8" s="3" t="s">
        <v>1392</v>
      </c>
      <c r="B8" s="3" t="s">
        <v>1104</v>
      </c>
      <c r="C8" s="3">
        <v>0.614847779273986</v>
      </c>
      <c r="D8" s="3" t="s">
        <v>1389</v>
      </c>
    </row>
    <row r="9" ht="14" spans="1:4">
      <c r="A9" s="3" t="s">
        <v>1393</v>
      </c>
      <c r="B9" s="3" t="s">
        <v>143</v>
      </c>
      <c r="C9" s="3">
        <v>0.19757142663002</v>
      </c>
      <c r="D9" s="3" t="s">
        <v>1394</v>
      </c>
    </row>
    <row r="10" ht="14" spans="1:4">
      <c r="A10" s="3" t="s">
        <v>1390</v>
      </c>
      <c r="B10" s="3" t="s">
        <v>143</v>
      </c>
      <c r="C10" s="3">
        <v>0.887499690055847</v>
      </c>
      <c r="D10" s="3" t="s">
        <v>1391</v>
      </c>
    </row>
    <row r="11" ht="14" spans="1:4">
      <c r="A11" s="3" t="s">
        <v>1388</v>
      </c>
      <c r="B11" s="3" t="s">
        <v>143</v>
      </c>
      <c r="C11" s="3">
        <v>0.487736225128173</v>
      </c>
      <c r="D11" s="3" t="s">
        <v>1394</v>
      </c>
    </row>
    <row r="12" ht="14" spans="1:4">
      <c r="A12" s="3" t="s">
        <v>1393</v>
      </c>
      <c r="B12" s="3" t="s">
        <v>261</v>
      </c>
      <c r="C12" s="3">
        <v>0.291967272758483</v>
      </c>
      <c r="D12" s="3" t="s">
        <v>1394</v>
      </c>
    </row>
    <row r="13" ht="14" spans="1:4">
      <c r="A13" s="3" t="s">
        <v>1390</v>
      </c>
      <c r="B13" s="3" t="s">
        <v>261</v>
      </c>
      <c r="C13" s="3">
        <v>0.863498032093048</v>
      </c>
      <c r="D13" s="3" t="s">
        <v>1391</v>
      </c>
    </row>
    <row r="14" ht="14" spans="1:4">
      <c r="A14" s="3" t="s">
        <v>1388</v>
      </c>
      <c r="B14" s="3" t="s">
        <v>261</v>
      </c>
      <c r="C14" s="3">
        <v>0.61211758852005</v>
      </c>
      <c r="D14" s="3" t="s">
        <v>1389</v>
      </c>
    </row>
    <row r="15" ht="14" spans="1:4">
      <c r="A15" s="3" t="s">
        <v>1392</v>
      </c>
      <c r="B15" s="3" t="s">
        <v>261</v>
      </c>
      <c r="C15" s="3">
        <v>0.74347186088562</v>
      </c>
      <c r="D15" s="3" t="s">
        <v>1389</v>
      </c>
    </row>
    <row r="16" ht="14" spans="1:4">
      <c r="A16" s="3" t="s">
        <v>1395</v>
      </c>
      <c r="B16" s="3" t="s">
        <v>460</v>
      </c>
      <c r="C16" s="3">
        <v>0.804292321205139</v>
      </c>
      <c r="D16" s="3" t="s">
        <v>1391</v>
      </c>
    </row>
    <row r="17" ht="14" spans="1:4">
      <c r="A17" s="3" t="s">
        <v>1388</v>
      </c>
      <c r="B17" s="3" t="s">
        <v>462</v>
      </c>
      <c r="C17" s="3">
        <v>0.542178213596344</v>
      </c>
      <c r="D17" s="3" t="s">
        <v>1389</v>
      </c>
    </row>
    <row r="18" ht="14" spans="1:4">
      <c r="A18" s="3" t="s">
        <v>1388</v>
      </c>
      <c r="B18" s="3" t="s">
        <v>470</v>
      </c>
      <c r="C18" s="3">
        <v>0.455913990736007</v>
      </c>
      <c r="D18" s="3" t="s">
        <v>1394</v>
      </c>
    </row>
    <row r="19" ht="14" spans="1:4">
      <c r="A19" s="3" t="s">
        <v>1392</v>
      </c>
      <c r="B19" s="3" t="s">
        <v>470</v>
      </c>
      <c r="C19" s="3">
        <v>0.591858744621276</v>
      </c>
      <c r="D19" s="3" t="s">
        <v>1389</v>
      </c>
    </row>
    <row r="20" ht="14" spans="1:4">
      <c r="A20" s="3" t="s">
        <v>1390</v>
      </c>
      <c r="B20" s="3" t="s">
        <v>473</v>
      </c>
      <c r="C20" s="3">
        <v>0.869538366794586</v>
      </c>
      <c r="D20" s="3" t="s">
        <v>1391</v>
      </c>
    </row>
    <row r="21" ht="14" spans="1:4">
      <c r="A21" s="3" t="s">
        <v>1390</v>
      </c>
      <c r="B21" s="3" t="s">
        <v>470</v>
      </c>
      <c r="C21" s="3">
        <v>0.874839544296264</v>
      </c>
      <c r="D21" s="3" t="s">
        <v>1391</v>
      </c>
    </row>
    <row r="22" ht="14" spans="1:4">
      <c r="A22" s="3" t="s">
        <v>1388</v>
      </c>
      <c r="B22" s="3" t="s">
        <v>473</v>
      </c>
      <c r="C22" s="3">
        <v>0.450736463069915</v>
      </c>
      <c r="D22" s="3" t="s">
        <v>1394</v>
      </c>
    </row>
    <row r="23" ht="14" spans="1:4">
      <c r="A23" s="3" t="s">
        <v>1393</v>
      </c>
      <c r="B23" s="3" t="s">
        <v>470</v>
      </c>
      <c r="C23" s="3">
        <v>0.202449172735214</v>
      </c>
      <c r="D23" s="3" t="s">
        <v>1394</v>
      </c>
    </row>
    <row r="24" ht="14" spans="1:4">
      <c r="A24" s="3" t="s">
        <v>1392</v>
      </c>
      <c r="B24" s="3" t="s">
        <v>473</v>
      </c>
      <c r="C24" s="3">
        <v>0.592735469341278</v>
      </c>
      <c r="D24" s="3" t="s">
        <v>1389</v>
      </c>
    </row>
    <row r="25" ht="14" spans="1:4">
      <c r="A25" s="3" t="s">
        <v>1393</v>
      </c>
      <c r="B25" s="3" t="s">
        <v>551</v>
      </c>
      <c r="C25" s="3">
        <v>0.254789650440216</v>
      </c>
      <c r="D25" s="3" t="s">
        <v>1394</v>
      </c>
    </row>
    <row r="26" ht="14" spans="1:4">
      <c r="A26" s="3" t="s">
        <v>1393</v>
      </c>
      <c r="B26" s="3" t="s">
        <v>551</v>
      </c>
      <c r="C26" s="3">
        <v>0.254789650440216</v>
      </c>
      <c r="D26" s="3" t="s">
        <v>1394</v>
      </c>
    </row>
    <row r="27" ht="14" spans="1:4">
      <c r="A27" s="3" t="s">
        <v>1388</v>
      </c>
      <c r="B27" s="3" t="s">
        <v>1124</v>
      </c>
      <c r="C27" s="3">
        <v>0.573192179203033</v>
      </c>
      <c r="D27" s="3" t="s">
        <v>1389</v>
      </c>
    </row>
    <row r="28" spans="1:1">
      <c r="A28" s="1" t="s">
        <v>1396</v>
      </c>
    </row>
  </sheetData>
  <sheetProtection objects="1" scenarios="1"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Geo-neo</vt:lpstr>
      <vt:lpstr>BLASTp results</vt:lpstr>
      <vt:lpstr>DeepCNN-Ineo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鲁曼曼</dc:creator>
  <cp:lastModifiedBy>蛋蛋</cp:lastModifiedBy>
  <dcterms:created xsi:type="dcterms:W3CDTF">2021-10-19T02:02:00Z</dcterms:created>
  <dcterms:modified xsi:type="dcterms:W3CDTF">2022-01-16T08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3BF03EA0404A0AB8D1D28380EFF3CC</vt:lpwstr>
  </property>
  <property fmtid="{D5CDD505-2E9C-101B-9397-08002B2CF9AE}" pid="3" name="KSOProductBuildVer">
    <vt:lpwstr>2052-11.1.0.11194</vt:lpwstr>
  </property>
</Properties>
</file>